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unro/Documents/Thomas's stuff/manuscripts,papers,talks/manuscripts - in preparation/BU72 structure reassignment/BU72 submitted files/adduct submitted/chemrxiv adduct v4 supporting information/"/>
    </mc:Choice>
  </mc:AlternateContent>
  <xr:revisionPtr revIDLastSave="0" documentId="13_ncr:1_{B4EAE7F2-90D6-EC44-9372-9F99098C3E85}" xr6:coauthVersionLast="36" xr6:coauthVersionMax="36" xr10:uidLastSave="{00000000-0000-0000-0000-000000000000}"/>
  <bookViews>
    <workbookView xWindow="40" yWindow="460" windowWidth="25500" windowHeight="15000" xr2:uid="{F5088602-CC13-1040-B398-EA24C45CBA08}"/>
  </bookViews>
  <sheets>
    <sheet name="original BU72 1a" sheetId="2" r:id="rId1"/>
    <sheet name="revised BU72 1b" sheetId="5" r:id="rId2"/>
    <sheet name="BU72-μOR adduct 6" sheetId="10" r:id="rId3"/>
  </sheets>
  <definedNames>
    <definedName name="_xlnm._FilterDatabase" localSheetId="2" hidden="1">'BU72-μOR adduct 6'!$A$7:$L$139</definedName>
    <definedName name="_xlnm._FilterDatabase" localSheetId="0" hidden="1">'original BU72 1a'!$A$7:$K$111</definedName>
    <definedName name="_xlnm._FilterDatabase" localSheetId="1" hidden="1">'revised BU72 1b'!$A$7:$L$11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10" l="1"/>
  <c r="J9" i="10" l="1"/>
  <c r="K9" i="10" s="1"/>
  <c r="J10" i="10"/>
  <c r="K10" i="10" s="1"/>
  <c r="J11" i="10"/>
  <c r="K11" i="10" s="1"/>
  <c r="J12" i="10"/>
  <c r="K12" i="10" s="1"/>
  <c r="J13" i="10"/>
  <c r="K13" i="10" s="1"/>
  <c r="J14" i="10"/>
  <c r="K14" i="10" s="1"/>
  <c r="J15" i="10"/>
  <c r="K15" i="10" s="1"/>
  <c r="J16" i="10"/>
  <c r="K16" i="10" s="1"/>
  <c r="J17" i="10"/>
  <c r="K17" i="10" s="1"/>
  <c r="J18" i="10"/>
  <c r="K18" i="10" s="1"/>
  <c r="J19" i="10"/>
  <c r="K19" i="10" s="1"/>
  <c r="J20" i="10"/>
  <c r="K20" i="10" s="1"/>
  <c r="J21" i="10"/>
  <c r="K21" i="10" s="1"/>
  <c r="J22" i="10"/>
  <c r="K22" i="10" s="1"/>
  <c r="J23" i="10"/>
  <c r="K23" i="10" s="1"/>
  <c r="J24" i="10"/>
  <c r="K24" i="10" s="1"/>
  <c r="J25" i="10"/>
  <c r="K25" i="10" s="1"/>
  <c r="J26" i="10"/>
  <c r="K26" i="10" s="1"/>
  <c r="J27" i="10"/>
  <c r="K27" i="10" s="1"/>
  <c r="J28" i="10"/>
  <c r="K28" i="10" s="1"/>
  <c r="J29" i="10"/>
  <c r="K29" i="10" s="1"/>
  <c r="J30" i="10"/>
  <c r="K30" i="10" s="1"/>
  <c r="J31" i="10"/>
  <c r="K31" i="10" s="1"/>
  <c r="J32" i="10"/>
  <c r="K32" i="10" s="1"/>
  <c r="J33" i="10"/>
  <c r="K33" i="10" s="1"/>
  <c r="J34" i="10"/>
  <c r="K34" i="10" s="1"/>
  <c r="J35" i="10"/>
  <c r="K35" i="10" s="1"/>
  <c r="J36" i="10"/>
  <c r="K36" i="10" s="1"/>
  <c r="J37" i="10"/>
  <c r="K37" i="10" s="1"/>
  <c r="J38" i="10"/>
  <c r="K38" i="10" s="1"/>
  <c r="J39" i="10"/>
  <c r="K39" i="10" s="1"/>
  <c r="J40" i="10"/>
  <c r="K40" i="10" s="1"/>
  <c r="J41" i="10"/>
  <c r="K41" i="10" s="1"/>
  <c r="J42" i="10"/>
  <c r="K42" i="10" s="1"/>
  <c r="J43" i="10"/>
  <c r="K43" i="10" s="1"/>
  <c r="J44" i="10"/>
  <c r="K44" i="10" s="1"/>
  <c r="J45" i="10"/>
  <c r="K45" i="10" s="1"/>
  <c r="J46" i="10"/>
  <c r="K46" i="10" s="1"/>
  <c r="J47" i="10"/>
  <c r="K47" i="10" s="1"/>
  <c r="J48" i="10"/>
  <c r="K48" i="10" s="1"/>
  <c r="J49" i="10"/>
  <c r="K49" i="10" s="1"/>
  <c r="J50" i="10"/>
  <c r="K50" i="10" s="1"/>
  <c r="J51" i="10"/>
  <c r="K51" i="10" s="1"/>
  <c r="J52" i="10"/>
  <c r="K52" i="10" s="1"/>
  <c r="J53" i="10"/>
  <c r="K53" i="10" s="1"/>
  <c r="J54" i="10"/>
  <c r="K54" i="10" s="1"/>
  <c r="J55" i="10"/>
  <c r="K55" i="10" s="1"/>
  <c r="J56" i="10"/>
  <c r="K56" i="10" s="1"/>
  <c r="J57" i="10"/>
  <c r="K57" i="10" s="1"/>
  <c r="J59" i="10"/>
  <c r="K59" i="10" s="1"/>
  <c r="J60" i="10"/>
  <c r="K60" i="10" s="1"/>
  <c r="J61" i="10"/>
  <c r="K61" i="10" s="1"/>
  <c r="J62" i="10"/>
  <c r="K62" i="10" s="1"/>
  <c r="J63" i="10"/>
  <c r="K63" i="10" s="1"/>
  <c r="J64" i="10"/>
  <c r="K64" i="10" s="1"/>
  <c r="J65" i="10"/>
  <c r="K65" i="10" s="1"/>
  <c r="J66" i="10"/>
  <c r="K66" i="10" s="1"/>
  <c r="J67" i="10"/>
  <c r="K67" i="10" s="1"/>
  <c r="J68" i="10"/>
  <c r="K68" i="10" s="1"/>
  <c r="J69" i="10"/>
  <c r="K69" i="10" s="1"/>
  <c r="J70" i="10"/>
  <c r="K70" i="10" s="1"/>
  <c r="J71" i="10"/>
  <c r="K71" i="10" s="1"/>
  <c r="J72" i="10"/>
  <c r="K72" i="10" s="1"/>
  <c r="J73" i="10"/>
  <c r="K73" i="10" s="1"/>
  <c r="J74" i="10"/>
  <c r="K74" i="10" s="1"/>
  <c r="J75" i="10"/>
  <c r="K75" i="10" s="1"/>
  <c r="J76" i="10"/>
  <c r="K76" i="10" s="1"/>
  <c r="J77" i="10"/>
  <c r="K77" i="10" s="1"/>
  <c r="J78" i="10"/>
  <c r="K78" i="10" s="1"/>
  <c r="J79" i="10"/>
  <c r="K79" i="10" s="1"/>
  <c r="J80" i="10"/>
  <c r="K80" i="10" s="1"/>
  <c r="J81" i="10"/>
  <c r="K81" i="10" s="1"/>
  <c r="J82" i="10"/>
  <c r="K82" i="10" s="1"/>
  <c r="J83" i="10"/>
  <c r="K83" i="10" s="1"/>
  <c r="J84" i="10"/>
  <c r="K84" i="10" s="1"/>
  <c r="J85" i="10"/>
  <c r="K85" i="10" s="1"/>
  <c r="J86" i="10"/>
  <c r="K86" i="10" s="1"/>
  <c r="J87" i="10"/>
  <c r="K87" i="10" s="1"/>
  <c r="J88" i="10"/>
  <c r="K88" i="10" s="1"/>
  <c r="J89" i="10"/>
  <c r="K89" i="10" s="1"/>
  <c r="J90" i="10"/>
  <c r="K90" i="10" s="1"/>
  <c r="J91" i="10"/>
  <c r="K91" i="10" s="1"/>
  <c r="J92" i="10"/>
  <c r="K92" i="10" s="1"/>
  <c r="J93" i="10"/>
  <c r="K93" i="10" s="1"/>
  <c r="J94" i="10"/>
  <c r="K94" i="10" s="1"/>
  <c r="J95" i="10"/>
  <c r="K95" i="10" s="1"/>
  <c r="J96" i="10"/>
  <c r="K96" i="10" s="1"/>
  <c r="J97" i="10"/>
  <c r="K97" i="10" s="1"/>
  <c r="J98" i="10"/>
  <c r="K98" i="10" s="1"/>
  <c r="J99" i="10"/>
  <c r="K99" i="10" s="1"/>
  <c r="J100" i="10"/>
  <c r="K100" i="10" s="1"/>
  <c r="J101" i="10"/>
  <c r="K101" i="10" s="1"/>
  <c r="J102" i="10"/>
  <c r="K102" i="10" s="1"/>
  <c r="J103" i="10"/>
  <c r="K103" i="10" s="1"/>
  <c r="J104" i="10"/>
  <c r="K104" i="10" s="1"/>
  <c r="J105" i="10"/>
  <c r="K105" i="10" s="1"/>
  <c r="J106" i="10"/>
  <c r="K106" i="10" s="1"/>
  <c r="J107" i="10"/>
  <c r="K107" i="10" s="1"/>
  <c r="J108" i="10"/>
  <c r="K108" i="10" s="1"/>
  <c r="J109" i="10"/>
  <c r="K109" i="10" s="1"/>
  <c r="J110" i="10"/>
  <c r="K110" i="10" s="1"/>
  <c r="J111" i="10"/>
  <c r="K111" i="10" s="1"/>
  <c r="J112" i="10"/>
  <c r="K112" i="10" s="1"/>
  <c r="J113" i="10"/>
  <c r="K113" i="10" s="1"/>
  <c r="J114" i="10"/>
  <c r="K114" i="10" s="1"/>
  <c r="J115" i="10"/>
  <c r="K115" i="10" s="1"/>
  <c r="J116" i="10"/>
  <c r="K116" i="10" s="1"/>
  <c r="J117" i="10"/>
  <c r="K117" i="10" s="1"/>
  <c r="J118" i="10"/>
  <c r="K118" i="10" s="1"/>
  <c r="J119" i="10"/>
  <c r="K119" i="10" s="1"/>
  <c r="J120" i="10"/>
  <c r="K120" i="10" s="1"/>
  <c r="J121" i="10"/>
  <c r="K121" i="10" s="1"/>
  <c r="J122" i="10"/>
  <c r="K122" i="10" s="1"/>
  <c r="J123" i="10"/>
  <c r="K123" i="10" s="1"/>
  <c r="J124" i="10"/>
  <c r="K124" i="10" s="1"/>
  <c r="J125" i="10"/>
  <c r="K125" i="10" s="1"/>
  <c r="J126" i="10"/>
  <c r="K126" i="10" s="1"/>
  <c r="J127" i="10"/>
  <c r="K127" i="10" s="1"/>
  <c r="J128" i="10"/>
  <c r="K128" i="10" s="1"/>
  <c r="J129" i="10"/>
  <c r="K129" i="10" s="1"/>
  <c r="J130" i="10"/>
  <c r="K130" i="10" s="1"/>
  <c r="J131" i="10"/>
  <c r="K131" i="10" s="1"/>
  <c r="J132" i="10"/>
  <c r="K132" i="10" s="1"/>
  <c r="J133" i="10"/>
  <c r="K133" i="10" s="1"/>
  <c r="J134" i="10"/>
  <c r="K134" i="10" s="1"/>
  <c r="J135" i="10"/>
  <c r="K135" i="10" s="1"/>
  <c r="J136" i="10"/>
  <c r="K136" i="10" s="1"/>
  <c r="J137" i="10"/>
  <c r="K137" i="10" s="1"/>
  <c r="J138" i="10"/>
  <c r="K138" i="10" s="1"/>
  <c r="J139" i="10"/>
  <c r="K139" i="10" s="1"/>
  <c r="K8" i="10"/>
  <c r="L8" i="10" l="1"/>
  <c r="L59" i="10"/>
  <c r="J49" i="5" l="1"/>
  <c r="K49" i="5" s="1"/>
  <c r="J50" i="5"/>
  <c r="K50" i="5"/>
  <c r="J51" i="5"/>
  <c r="K51" i="5" s="1"/>
  <c r="J52" i="5"/>
  <c r="K52" i="5" s="1"/>
  <c r="J53" i="5"/>
  <c r="K53" i="5" s="1"/>
  <c r="J54" i="5"/>
  <c r="K54" i="5" s="1"/>
  <c r="J55" i="5"/>
  <c r="K55" i="5" s="1"/>
  <c r="J56" i="5"/>
  <c r="K56" i="5" s="1"/>
  <c r="J57" i="5"/>
  <c r="K57" i="5" s="1"/>
  <c r="J58" i="5"/>
  <c r="K58" i="5" s="1"/>
  <c r="J59" i="5"/>
  <c r="K59" i="5" s="1"/>
  <c r="J60" i="5"/>
  <c r="K60" i="5" s="1"/>
  <c r="J61" i="5"/>
  <c r="K61" i="5" s="1"/>
  <c r="J62" i="5"/>
  <c r="K62" i="5"/>
  <c r="J63" i="5"/>
  <c r="K63" i="5" s="1"/>
  <c r="J64" i="5"/>
  <c r="K64" i="5" s="1"/>
  <c r="J65" i="5"/>
  <c r="K65" i="5" s="1"/>
  <c r="J66" i="5"/>
  <c r="K66" i="5"/>
  <c r="J67" i="5"/>
  <c r="K67" i="5" s="1"/>
  <c r="J68" i="5"/>
  <c r="K68" i="5" s="1"/>
  <c r="J69" i="5"/>
  <c r="K69" i="5" s="1"/>
  <c r="J70" i="5"/>
  <c r="K70" i="5" s="1"/>
  <c r="J71" i="5"/>
  <c r="K71" i="5" s="1"/>
  <c r="J72" i="5"/>
  <c r="K72" i="5" s="1"/>
  <c r="J73" i="5"/>
  <c r="K73" i="5" s="1"/>
  <c r="J74" i="5"/>
  <c r="K74" i="5" s="1"/>
  <c r="J75" i="5"/>
  <c r="K75" i="5" s="1"/>
  <c r="J76" i="5"/>
  <c r="K76" i="5" s="1"/>
  <c r="J77" i="5"/>
  <c r="K77" i="5" s="1"/>
  <c r="J78" i="5"/>
  <c r="K78" i="5"/>
  <c r="J79" i="5"/>
  <c r="K79" i="5" s="1"/>
  <c r="J80" i="5"/>
  <c r="K80" i="5" s="1"/>
  <c r="J81" i="5"/>
  <c r="K81" i="5" s="1"/>
  <c r="J82" i="5"/>
  <c r="K82" i="5"/>
  <c r="J83" i="5"/>
  <c r="K83" i="5" s="1"/>
  <c r="J84" i="5"/>
  <c r="K84" i="5" s="1"/>
  <c r="J85" i="5"/>
  <c r="K85" i="5" s="1"/>
  <c r="J86" i="5"/>
  <c r="K86" i="5" s="1"/>
  <c r="J87" i="5"/>
  <c r="K87" i="5" s="1"/>
  <c r="J88" i="5"/>
  <c r="K88" i="5" s="1"/>
  <c r="J89" i="5"/>
  <c r="K89" i="5" s="1"/>
  <c r="J90" i="5"/>
  <c r="K90" i="5" s="1"/>
  <c r="J91" i="5"/>
  <c r="K91" i="5" s="1"/>
  <c r="J92" i="5"/>
  <c r="K92" i="5" s="1"/>
  <c r="J93" i="5"/>
  <c r="K93" i="5" s="1"/>
  <c r="J94" i="5"/>
  <c r="K94" i="5"/>
  <c r="J95" i="5"/>
  <c r="K95" i="5" s="1"/>
  <c r="J96" i="5"/>
  <c r="K96" i="5" s="1"/>
  <c r="J97" i="5"/>
  <c r="K97" i="5" s="1"/>
  <c r="J98" i="5"/>
  <c r="K98" i="5"/>
  <c r="J99" i="5"/>
  <c r="K99" i="5" s="1"/>
  <c r="J100" i="5"/>
  <c r="K100" i="5" s="1"/>
  <c r="J101" i="5"/>
  <c r="K101" i="5" s="1"/>
  <c r="J102" i="5"/>
  <c r="K102" i="5" s="1"/>
  <c r="J103" i="5"/>
  <c r="K103" i="5" s="1"/>
  <c r="J104" i="5"/>
  <c r="K104" i="5" s="1"/>
  <c r="J105" i="5"/>
  <c r="K105" i="5" s="1"/>
  <c r="J106" i="5"/>
  <c r="K106" i="5" s="1"/>
  <c r="J107" i="5"/>
  <c r="K107" i="5" s="1"/>
  <c r="J108" i="5"/>
  <c r="K108" i="5" s="1"/>
  <c r="J109" i="5"/>
  <c r="K109" i="5" s="1"/>
  <c r="J110" i="5"/>
  <c r="K110" i="5"/>
  <c r="J111" i="5"/>
  <c r="K111" i="5" s="1"/>
  <c r="J48" i="5"/>
  <c r="J9" i="5"/>
  <c r="K9" i="5" s="1"/>
  <c r="J10" i="5"/>
  <c r="K10" i="5" s="1"/>
  <c r="J11" i="5"/>
  <c r="K11" i="5" s="1"/>
  <c r="J12" i="5"/>
  <c r="K12" i="5"/>
  <c r="J13" i="5"/>
  <c r="K13" i="5" s="1"/>
  <c r="J14" i="5"/>
  <c r="K14" i="5" s="1"/>
  <c r="J15" i="5"/>
  <c r="K15" i="5" s="1"/>
  <c r="J16" i="5"/>
  <c r="K16" i="5" s="1"/>
  <c r="J17" i="5"/>
  <c r="K17" i="5" s="1"/>
  <c r="J18" i="5"/>
  <c r="K18" i="5" s="1"/>
  <c r="J19" i="5"/>
  <c r="K19" i="5"/>
  <c r="J20" i="5"/>
  <c r="K20" i="5" s="1"/>
  <c r="J21" i="5"/>
  <c r="K21" i="5"/>
  <c r="J22" i="5"/>
  <c r="K22" i="5" s="1"/>
  <c r="J23" i="5"/>
  <c r="K23" i="5" s="1"/>
  <c r="J24" i="5"/>
  <c r="K24" i="5" s="1"/>
  <c r="J25" i="5"/>
  <c r="K25" i="5" s="1"/>
  <c r="J26" i="5"/>
  <c r="K26" i="5" s="1"/>
  <c r="J27" i="5"/>
  <c r="K27" i="5" s="1"/>
  <c r="J28" i="5"/>
  <c r="K28" i="5" s="1"/>
  <c r="J29" i="5"/>
  <c r="K29" i="5" s="1"/>
  <c r="J30" i="5"/>
  <c r="K30" i="5" s="1"/>
  <c r="J31" i="5"/>
  <c r="K31" i="5" s="1"/>
  <c r="J32" i="5"/>
  <c r="K32" i="5" s="1"/>
  <c r="J33" i="5"/>
  <c r="K33" i="5"/>
  <c r="J34" i="5"/>
  <c r="K34" i="5" s="1"/>
  <c r="J35" i="5"/>
  <c r="K35" i="5" s="1"/>
  <c r="J36" i="5"/>
  <c r="K36" i="5" s="1"/>
  <c r="J37" i="5"/>
  <c r="K37" i="5"/>
  <c r="J38" i="5"/>
  <c r="K38" i="5" s="1"/>
  <c r="J39" i="5"/>
  <c r="K39" i="5" s="1"/>
  <c r="J40" i="5"/>
  <c r="K40" i="5" s="1"/>
  <c r="J41" i="5"/>
  <c r="K41" i="5" s="1"/>
  <c r="J42" i="5"/>
  <c r="K42" i="5" s="1"/>
  <c r="J43" i="5"/>
  <c r="K43" i="5" s="1"/>
  <c r="J44" i="5"/>
  <c r="K44" i="5" s="1"/>
  <c r="J45" i="5"/>
  <c r="K45" i="5" s="1"/>
  <c r="J8" i="5"/>
  <c r="K8" i="5" s="1"/>
  <c r="L48" i="5" l="1"/>
  <c r="L8" i="5"/>
  <c r="K48" i="5"/>
  <c r="J8" i="2" l="1"/>
  <c r="K8" i="2" l="1"/>
  <c r="J49" i="2"/>
  <c r="K49" i="2" s="1"/>
  <c r="J50" i="2"/>
  <c r="K50" i="2" s="1"/>
  <c r="J51" i="2"/>
  <c r="K51" i="2" s="1"/>
  <c r="J52" i="2"/>
  <c r="K52" i="2" s="1"/>
  <c r="J53" i="2"/>
  <c r="K53" i="2" s="1"/>
  <c r="J54" i="2"/>
  <c r="K54" i="2" s="1"/>
  <c r="J55" i="2"/>
  <c r="K55" i="2" s="1"/>
  <c r="J56" i="2"/>
  <c r="K56" i="2" s="1"/>
  <c r="J57" i="2"/>
  <c r="K57" i="2" s="1"/>
  <c r="J58" i="2"/>
  <c r="K58" i="2" s="1"/>
  <c r="J59" i="2"/>
  <c r="K59" i="2" s="1"/>
  <c r="J60" i="2"/>
  <c r="K60" i="2" s="1"/>
  <c r="J61" i="2"/>
  <c r="K61" i="2" s="1"/>
  <c r="J62" i="2"/>
  <c r="K62" i="2" s="1"/>
  <c r="J63" i="2"/>
  <c r="K63" i="2" s="1"/>
  <c r="J64" i="2"/>
  <c r="K64" i="2" s="1"/>
  <c r="J65" i="2"/>
  <c r="K65" i="2" s="1"/>
  <c r="J66" i="2"/>
  <c r="K66" i="2" s="1"/>
  <c r="J67" i="2"/>
  <c r="K67" i="2" s="1"/>
  <c r="J68" i="2"/>
  <c r="K68" i="2" s="1"/>
  <c r="J69" i="2"/>
  <c r="K69" i="2" s="1"/>
  <c r="J70" i="2"/>
  <c r="K70" i="2" s="1"/>
  <c r="J71" i="2"/>
  <c r="K71" i="2" s="1"/>
  <c r="J72" i="2"/>
  <c r="K72" i="2" s="1"/>
  <c r="J73" i="2"/>
  <c r="K73" i="2" s="1"/>
  <c r="J74" i="2"/>
  <c r="K74" i="2" s="1"/>
  <c r="J75" i="2"/>
  <c r="K75" i="2" s="1"/>
  <c r="J76" i="2"/>
  <c r="K76" i="2" s="1"/>
  <c r="J77" i="2"/>
  <c r="K77" i="2" s="1"/>
  <c r="J78" i="2"/>
  <c r="K78" i="2" s="1"/>
  <c r="J79" i="2"/>
  <c r="K79" i="2" s="1"/>
  <c r="J80" i="2"/>
  <c r="K80" i="2" s="1"/>
  <c r="J81" i="2"/>
  <c r="K81" i="2" s="1"/>
  <c r="J82" i="2"/>
  <c r="K82" i="2" s="1"/>
  <c r="J83" i="2"/>
  <c r="K83" i="2" s="1"/>
  <c r="J84" i="2"/>
  <c r="K84" i="2" s="1"/>
  <c r="J85" i="2"/>
  <c r="K85" i="2" s="1"/>
  <c r="J86" i="2"/>
  <c r="K86" i="2" s="1"/>
  <c r="J87" i="2"/>
  <c r="K87" i="2" s="1"/>
  <c r="J88" i="2"/>
  <c r="K88" i="2" s="1"/>
  <c r="J89" i="2"/>
  <c r="K89" i="2" s="1"/>
  <c r="J90" i="2"/>
  <c r="K90" i="2" s="1"/>
  <c r="J91" i="2"/>
  <c r="K91" i="2" s="1"/>
  <c r="J92" i="2"/>
  <c r="K92" i="2" s="1"/>
  <c r="J93" i="2"/>
  <c r="K93" i="2" s="1"/>
  <c r="J94" i="2"/>
  <c r="K94" i="2" s="1"/>
  <c r="J95" i="2"/>
  <c r="K95" i="2" s="1"/>
  <c r="J96" i="2"/>
  <c r="K96" i="2" s="1"/>
  <c r="J97" i="2"/>
  <c r="K97" i="2" s="1"/>
  <c r="J98" i="2"/>
  <c r="K98" i="2" s="1"/>
  <c r="J99" i="2"/>
  <c r="K99" i="2" s="1"/>
  <c r="J100" i="2"/>
  <c r="K100" i="2" s="1"/>
  <c r="J101" i="2"/>
  <c r="K101" i="2" s="1"/>
  <c r="J102" i="2"/>
  <c r="K102" i="2" s="1"/>
  <c r="J103" i="2"/>
  <c r="K103" i="2" s="1"/>
  <c r="J104" i="2"/>
  <c r="K104" i="2" s="1"/>
  <c r="J105" i="2"/>
  <c r="K105" i="2" s="1"/>
  <c r="J106" i="2"/>
  <c r="K106" i="2" s="1"/>
  <c r="J107" i="2"/>
  <c r="K107" i="2" s="1"/>
  <c r="J108" i="2"/>
  <c r="K108" i="2" s="1"/>
  <c r="J109" i="2"/>
  <c r="K109" i="2" s="1"/>
  <c r="J110" i="2"/>
  <c r="K110" i="2" s="1"/>
  <c r="J111" i="2"/>
  <c r="K111" i="2" s="1"/>
  <c r="J48" i="2"/>
  <c r="K48" i="2" s="1"/>
  <c r="J9" i="2"/>
  <c r="K9" i="2" s="1"/>
  <c r="J10" i="2"/>
  <c r="K10" i="2" s="1"/>
  <c r="J11" i="2"/>
  <c r="K11" i="2" s="1"/>
  <c r="J12" i="2"/>
  <c r="K12" i="2" s="1"/>
  <c r="J13" i="2"/>
  <c r="K13" i="2" s="1"/>
  <c r="J14" i="2"/>
  <c r="K14" i="2" s="1"/>
  <c r="J15" i="2"/>
  <c r="K15" i="2" s="1"/>
  <c r="J16" i="2"/>
  <c r="K16" i="2" s="1"/>
  <c r="J17" i="2"/>
  <c r="K17" i="2" s="1"/>
  <c r="J18" i="2"/>
  <c r="K18" i="2" s="1"/>
  <c r="J19" i="2"/>
  <c r="K19" i="2" s="1"/>
  <c r="J20" i="2"/>
  <c r="K20" i="2" s="1"/>
  <c r="J21" i="2"/>
  <c r="K21" i="2" s="1"/>
  <c r="J22" i="2"/>
  <c r="K22" i="2" s="1"/>
  <c r="J23" i="2"/>
  <c r="K23" i="2" s="1"/>
  <c r="J24" i="2"/>
  <c r="K24" i="2" s="1"/>
  <c r="J25" i="2"/>
  <c r="K25" i="2" s="1"/>
  <c r="J26" i="2"/>
  <c r="K26" i="2" s="1"/>
  <c r="J27" i="2"/>
  <c r="K27" i="2" s="1"/>
  <c r="J28" i="2"/>
  <c r="K28" i="2" s="1"/>
  <c r="J29" i="2"/>
  <c r="K29" i="2" s="1"/>
  <c r="J30" i="2"/>
  <c r="K30" i="2" s="1"/>
  <c r="J31" i="2"/>
  <c r="K31" i="2" s="1"/>
  <c r="J32" i="2"/>
  <c r="K32" i="2" s="1"/>
  <c r="J33" i="2"/>
  <c r="K33" i="2" s="1"/>
  <c r="J34" i="2"/>
  <c r="K34" i="2" s="1"/>
  <c r="J35" i="2"/>
  <c r="K35" i="2" s="1"/>
  <c r="J36" i="2"/>
  <c r="K36" i="2" s="1"/>
  <c r="J37" i="2"/>
  <c r="K37" i="2" s="1"/>
  <c r="J38" i="2"/>
  <c r="K38" i="2" s="1"/>
  <c r="J39" i="2"/>
  <c r="K39" i="2" s="1"/>
  <c r="J40" i="2"/>
  <c r="K40" i="2" s="1"/>
  <c r="J41" i="2"/>
  <c r="K41" i="2" s="1"/>
  <c r="J42" i="2"/>
  <c r="K42" i="2" s="1"/>
  <c r="J43" i="2"/>
  <c r="K43" i="2" s="1"/>
  <c r="J44" i="2"/>
  <c r="K44" i="2" s="1"/>
  <c r="J45" i="2"/>
  <c r="K45" i="2" s="1"/>
  <c r="L8" i="2" l="1"/>
  <c r="L48" i="2"/>
</calcChain>
</file>

<file path=xl/sharedStrings.xml><?xml version="1.0" encoding="utf-8"?>
<sst xmlns="http://schemas.openxmlformats.org/spreadsheetml/2006/main" count="1274" uniqueCount="106">
  <si>
    <t>bond</t>
  </si>
  <si>
    <t>angle</t>
  </si>
  <si>
    <t>Z</t>
  </si>
  <si>
    <t>RMSZ</t>
  </si>
  <si>
    <t>deviation</t>
  </si>
  <si>
    <t>sigma</t>
  </si>
  <si>
    <t>model</t>
  </si>
  <si>
    <t>penalty-score</t>
  </si>
  <si>
    <t>target</t>
  </si>
  <si>
    <t>|Z|</t>
  </si>
  <si>
    <t>C9</t>
  </si>
  <si>
    <t>C10</t>
  </si>
  <si>
    <t>C11</t>
  </si>
  <si>
    <t>C15</t>
  </si>
  <si>
    <t>penalty-score:</t>
  </si>
  <si>
    <t>C28</t>
  </si>
  <si>
    <t>C29</t>
  </si>
  <si>
    <t>C30</t>
  </si>
  <si>
    <t>C34</t>
  </si>
  <si>
    <t>C31</t>
  </si>
  <si>
    <t>C32</t>
  </si>
  <si>
    <t>O5</t>
  </si>
  <si>
    <t>C33</t>
  </si>
  <si>
    <t>C23</t>
  </si>
  <si>
    <t>CD2</t>
  </si>
  <si>
    <t>CG</t>
  </si>
  <si>
    <t>CB</t>
  </si>
  <si>
    <t>ND1</t>
  </si>
  <si>
    <t>C2</t>
  </si>
  <si>
    <t>C3</t>
  </si>
  <si>
    <t>C4</t>
  </si>
  <si>
    <t>C5</t>
  </si>
  <si>
    <t>NE2</t>
  </si>
  <si>
    <t>C12</t>
  </si>
  <si>
    <t>C13</t>
  </si>
  <si>
    <t>C14</t>
  </si>
  <si>
    <t>C22</t>
  </si>
  <si>
    <t>C7</t>
  </si>
  <si>
    <t>C27</t>
  </si>
  <si>
    <t>C6</t>
  </si>
  <si>
    <t>C8</t>
  </si>
  <si>
    <t>N1</t>
  </si>
  <si>
    <t>CE1</t>
  </si>
  <si>
    <t>O2</t>
  </si>
  <si>
    <t>CA</t>
  </si>
  <si>
    <t>C</t>
  </si>
  <si>
    <t>N</t>
  </si>
  <si>
    <t>C24</t>
  </si>
  <si>
    <t>N5</t>
  </si>
  <si>
    <t>O1</t>
  </si>
  <si>
    <t>C1</t>
  </si>
  <si>
    <t>O</t>
  </si>
  <si>
    <t>C25</t>
  </si>
  <si>
    <t>C26</t>
  </si>
  <si>
    <t>Moderate outliers (2 &lt; |Z| &lt; 5)</t>
  </si>
  <si>
    <t>Severe outliers (|Z| &gt; 5)</t>
  </si>
  <si>
    <t>color key:</t>
  </si>
  <si>
    <r>
      <t xml:space="preserve">BU72 original structure </t>
    </r>
    <r>
      <rPr>
        <b/>
        <sz val="12"/>
        <color theme="1"/>
        <rFont val="TrebuchetMS"/>
      </rPr>
      <t>1a</t>
    </r>
  </si>
  <si>
    <r>
      <t xml:space="preserve">BU72 revised structure </t>
    </r>
    <r>
      <rPr>
        <b/>
        <sz val="12"/>
        <color theme="1"/>
        <rFont val="TrebuchetMS"/>
      </rPr>
      <t>1b</t>
    </r>
  </si>
  <si>
    <r>
      <t xml:space="preserve">BU72-μOR adduct </t>
    </r>
    <r>
      <rPr>
        <b/>
        <sz val="12"/>
        <color theme="1"/>
        <rFont val="TrebuchetMS"/>
      </rPr>
      <t>6</t>
    </r>
  </si>
  <si>
    <t>Bound ligand geometry compared to GRADE restraints</t>
  </si>
  <si>
    <t>PDB structure:</t>
  </si>
  <si>
    <t>PDB ligand:</t>
  </si>
  <si>
    <t>5C1M</t>
  </si>
  <si>
    <t>4VO</t>
  </si>
  <si>
    <t>version 1.5</t>
  </si>
  <si>
    <t>version 2.0</t>
  </si>
  <si>
    <t>VF1</t>
  </si>
  <si>
    <t>8E0G</t>
  </si>
  <si>
    <t>CBA</t>
  </si>
  <si>
    <t>to</t>
  </si>
  <si>
    <t>CBF</t>
  </si>
  <si>
    <t>CAY</t>
  </si>
  <si>
    <t>CAV</t>
  </si>
  <si>
    <t>CBD</t>
  </si>
  <si>
    <t>CAR</t>
  </si>
  <si>
    <t>CAP</t>
  </si>
  <si>
    <t>CAJ</t>
  </si>
  <si>
    <t>CAH</t>
  </si>
  <si>
    <t>CAQ</t>
  </si>
  <si>
    <t>CAW</t>
  </si>
  <si>
    <t>CBC</t>
  </si>
  <si>
    <t>NAS</t>
  </si>
  <si>
    <t>CAZ</t>
  </si>
  <si>
    <t>CAN</t>
  </si>
  <si>
    <t>CAX</t>
  </si>
  <si>
    <t>CAG</t>
  </si>
  <si>
    <t>CAI</t>
  </si>
  <si>
    <t>CAK</t>
  </si>
  <si>
    <t>CAO</t>
  </si>
  <si>
    <t>NBB</t>
  </si>
  <si>
    <t>CAM</t>
  </si>
  <si>
    <t>CAL</t>
  </si>
  <si>
    <t>CAU</t>
  </si>
  <si>
    <t>CAA</t>
  </si>
  <si>
    <t>OAT</t>
  </si>
  <si>
    <t>CBE</t>
  </si>
  <si>
    <t>CAC</t>
  </si>
  <si>
    <t>CAF</t>
  </si>
  <si>
    <t>CAE</t>
  </si>
  <si>
    <t>CAB</t>
  </si>
  <si>
    <t>OAD</t>
  </si>
  <si>
    <t>from</t>
  </si>
  <si>
    <t>Ligand:</t>
  </si>
  <si>
    <t>additional files 3 and 4</t>
  </si>
  <si>
    <t>additional files 5 and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TrebuchetMS"/>
      <family val="2"/>
    </font>
    <font>
      <sz val="12"/>
      <color rgb="FF9C0006"/>
      <name val="TrebuchetMS"/>
      <family val="2"/>
    </font>
    <font>
      <sz val="12"/>
      <color rgb="FF9C5700"/>
      <name val="TrebuchetMS"/>
      <family val="2"/>
    </font>
    <font>
      <b/>
      <sz val="12"/>
      <color theme="1"/>
      <name val="TrebuchetMS"/>
    </font>
    <font>
      <u/>
      <sz val="12"/>
      <color theme="10"/>
      <name val="TrebuchetMS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164" fontId="0" fillId="0" borderId="0" xfId="0" applyNumberFormat="1"/>
    <xf numFmtId="164" fontId="0" fillId="0" borderId="0" xfId="0" applyNumberFormat="1" applyFont="1"/>
    <xf numFmtId="0" fontId="1" fillId="2" borderId="0" xfId="1"/>
    <xf numFmtId="0" fontId="2" fillId="3" borderId="0" xfId="2"/>
    <xf numFmtId="0" fontId="4" fillId="0" borderId="0" xfId="3"/>
  </cellXfs>
  <cellStyles count="4">
    <cellStyle name="Bad" xfId="1" builtinId="27"/>
    <cellStyle name="Hyperlink" xfId="3" builtinId="8"/>
    <cellStyle name="Neutral" xfId="2" builtinId="28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FFEB9C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doi.org/10.2210/pdb5C1M/pdb" TargetMode="External"/><Relationship Id="rId1" Type="http://schemas.openxmlformats.org/officeDocument/2006/relationships/hyperlink" Target="https://www.rcsb.org/ligand/4VO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rcsb.org/ligand/VF1" TargetMode="External"/><Relationship Id="rId1" Type="http://schemas.openxmlformats.org/officeDocument/2006/relationships/hyperlink" Target="http://doi.org/10.2210/pdb5C1M/pdb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rcsb.org/structure/8E0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05C9B-B000-9048-B645-BDC2A7C1B4BA}">
  <dimension ref="A1:O111"/>
  <sheetViews>
    <sheetView tabSelected="1" workbookViewId="0">
      <pane ySplit="7" topLeftCell="A8" activePane="bottomLeft" state="frozen"/>
      <selection pane="bottomLeft" activeCell="B6" sqref="B6:C6"/>
    </sheetView>
  </sheetViews>
  <sheetFormatPr baseColWidth="10" defaultRowHeight="16"/>
  <cols>
    <col min="1" max="1" width="6.1640625" bestFit="1" customWidth="1"/>
    <col min="2" max="4" width="5.1640625" bestFit="1" customWidth="1"/>
    <col min="5" max="6" width="6.83203125" bestFit="1" customWidth="1"/>
    <col min="7" max="7" width="6.1640625" bestFit="1" customWidth="1"/>
    <col min="8" max="8" width="9.5" bestFit="1" customWidth="1"/>
    <col min="9" max="9" width="13.6640625" bestFit="1" customWidth="1"/>
    <col min="10" max="10" width="7.5" style="2" bestFit="1" customWidth="1"/>
    <col min="11" max="11" width="6.83203125" style="2" bestFit="1" customWidth="1"/>
    <col min="12" max="12" width="6" bestFit="1" customWidth="1"/>
    <col min="13" max="13" width="6" customWidth="1"/>
    <col min="15" max="15" width="29.5" customWidth="1"/>
  </cols>
  <sheetData>
    <row r="1" spans="1:15">
      <c r="A1" t="s">
        <v>57</v>
      </c>
    </row>
    <row r="2" spans="1:15">
      <c r="A2" t="s">
        <v>61</v>
      </c>
      <c r="E2" s="8" t="s">
        <v>63</v>
      </c>
      <c r="F2" t="s">
        <v>65</v>
      </c>
    </row>
    <row r="3" spans="1:15">
      <c r="A3" t="s">
        <v>62</v>
      </c>
      <c r="E3" s="8" t="s">
        <v>64</v>
      </c>
    </row>
    <row r="5" spans="1:15">
      <c r="A5" t="s">
        <v>60</v>
      </c>
    </row>
    <row r="6" spans="1:15">
      <c r="B6" t="s">
        <v>102</v>
      </c>
      <c r="C6" t="s">
        <v>70</v>
      </c>
      <c r="E6" t="s">
        <v>8</v>
      </c>
      <c r="F6" t="s">
        <v>6</v>
      </c>
      <c r="G6" t="s">
        <v>5</v>
      </c>
      <c r="H6" t="s">
        <v>4</v>
      </c>
      <c r="I6" t="s">
        <v>7</v>
      </c>
      <c r="J6" s="2" t="s">
        <v>2</v>
      </c>
      <c r="K6" s="2" t="s">
        <v>9</v>
      </c>
      <c r="L6" t="s">
        <v>3</v>
      </c>
      <c r="N6" t="s">
        <v>56</v>
      </c>
      <c r="O6" s="7" t="s">
        <v>54</v>
      </c>
    </row>
    <row r="7" spans="1:15">
      <c r="O7" s="6" t="s">
        <v>55</v>
      </c>
    </row>
    <row r="8" spans="1:15">
      <c r="A8" t="s">
        <v>0</v>
      </c>
      <c r="B8" t="s">
        <v>72</v>
      </c>
      <c r="C8" t="s">
        <v>73</v>
      </c>
      <c r="E8" s="4">
        <v>1.5149999999999999</v>
      </c>
      <c r="F8" s="4">
        <v>1.42</v>
      </c>
      <c r="G8" s="4">
        <v>8.9999999999999993E-3</v>
      </c>
      <c r="H8" s="4">
        <v>-9.5000000000000001E-2</v>
      </c>
      <c r="I8" s="4">
        <v>110.95</v>
      </c>
      <c r="J8" s="5">
        <f t="shared" ref="J8:J45" si="0">H8/G8</f>
        <v>-10.555555555555557</v>
      </c>
      <c r="K8" s="5">
        <f>ABS(J8)</f>
        <v>10.555555555555557</v>
      </c>
      <c r="L8" s="1">
        <f>SQRT(SUMSQ(J8:J45)/COUNTA(J8:J45))</f>
        <v>3.3192265426292242</v>
      </c>
      <c r="M8" s="1"/>
    </row>
    <row r="9" spans="1:15">
      <c r="A9" t="s">
        <v>0</v>
      </c>
      <c r="B9" t="s">
        <v>79</v>
      </c>
      <c r="C9" t="s">
        <v>80</v>
      </c>
      <c r="E9" s="4">
        <v>1.5089999999999999</v>
      </c>
      <c r="F9" s="4">
        <v>1.417</v>
      </c>
      <c r="G9" s="4">
        <v>8.9999999999999993E-3</v>
      </c>
      <c r="H9" s="4">
        <v>-9.1999999999999998E-2</v>
      </c>
      <c r="I9" s="4">
        <v>104.85</v>
      </c>
      <c r="J9" s="5">
        <f t="shared" si="0"/>
        <v>-10.222222222222223</v>
      </c>
      <c r="K9" s="5">
        <f t="shared" ref="K9:K45" si="1">ABS(J9)</f>
        <v>10.222222222222223</v>
      </c>
    </row>
    <row r="10" spans="1:15">
      <c r="A10" t="s">
        <v>0</v>
      </c>
      <c r="B10" t="s">
        <v>71</v>
      </c>
      <c r="C10" t="s">
        <v>69</v>
      </c>
      <c r="E10" s="4">
        <v>1.54</v>
      </c>
      <c r="F10" s="4">
        <v>1.585</v>
      </c>
      <c r="G10" s="4">
        <v>7.0000000000000001E-3</v>
      </c>
      <c r="H10" s="4">
        <v>4.4999999999999998E-2</v>
      </c>
      <c r="I10" s="4">
        <v>40.549999999999997</v>
      </c>
      <c r="J10" s="5">
        <f t="shared" si="0"/>
        <v>6.4285714285714279</v>
      </c>
      <c r="K10" s="5">
        <f t="shared" si="1"/>
        <v>6.4285714285714279</v>
      </c>
    </row>
    <row r="11" spans="1:15">
      <c r="A11" t="s">
        <v>0</v>
      </c>
      <c r="B11" t="s">
        <v>98</v>
      </c>
      <c r="C11" t="s">
        <v>99</v>
      </c>
      <c r="E11" s="4">
        <v>1.323</v>
      </c>
      <c r="F11" s="4">
        <v>1.395</v>
      </c>
      <c r="G11" s="4">
        <v>1.2999999999999999E-2</v>
      </c>
      <c r="H11" s="4">
        <v>7.1999999999999995E-2</v>
      </c>
      <c r="I11" s="4">
        <v>30.58</v>
      </c>
      <c r="J11" s="5">
        <f t="shared" si="0"/>
        <v>5.5384615384615383</v>
      </c>
      <c r="K11" s="5">
        <f t="shared" si="1"/>
        <v>5.5384615384615383</v>
      </c>
    </row>
    <row r="12" spans="1:15">
      <c r="A12" t="s">
        <v>0</v>
      </c>
      <c r="B12" t="s">
        <v>99</v>
      </c>
      <c r="C12" t="s">
        <v>74</v>
      </c>
      <c r="E12" s="4">
        <v>1.498</v>
      </c>
      <c r="F12" s="4">
        <v>1.41</v>
      </c>
      <c r="G12" s="4">
        <v>1.7000000000000001E-2</v>
      </c>
      <c r="H12" s="4">
        <v>-8.7999999999999995E-2</v>
      </c>
      <c r="I12" s="4">
        <v>26.59</v>
      </c>
      <c r="J12" s="5">
        <f t="shared" si="0"/>
        <v>-5.1764705882352935</v>
      </c>
      <c r="K12" s="5">
        <f t="shared" si="1"/>
        <v>5.1764705882352935</v>
      </c>
    </row>
    <row r="13" spans="1:15">
      <c r="A13" t="s">
        <v>0</v>
      </c>
      <c r="B13" t="s">
        <v>96</v>
      </c>
      <c r="C13" t="s">
        <v>98</v>
      </c>
      <c r="E13" s="4">
        <v>1.498</v>
      </c>
      <c r="F13" s="4">
        <v>1.409</v>
      </c>
      <c r="G13" s="4">
        <v>1.7999999999999999E-2</v>
      </c>
      <c r="H13" s="4">
        <v>-8.8999999999999996E-2</v>
      </c>
      <c r="I13" s="4">
        <v>24.2</v>
      </c>
      <c r="J13" s="5">
        <f t="shared" si="0"/>
        <v>-4.9444444444444446</v>
      </c>
      <c r="K13" s="5">
        <f t="shared" si="1"/>
        <v>4.9444444444444446</v>
      </c>
    </row>
    <row r="14" spans="1:15">
      <c r="A14" t="s">
        <v>0</v>
      </c>
      <c r="B14" t="s">
        <v>85</v>
      </c>
      <c r="C14" t="s">
        <v>71</v>
      </c>
      <c r="E14" s="4">
        <v>1.5149999999999999</v>
      </c>
      <c r="F14" s="4">
        <v>1.4319999999999999</v>
      </c>
      <c r="G14" s="4">
        <v>1.7000000000000001E-2</v>
      </c>
      <c r="H14" s="4">
        <v>-8.3000000000000004E-2</v>
      </c>
      <c r="I14" s="4">
        <v>23.57</v>
      </c>
      <c r="J14" s="5">
        <f t="shared" si="0"/>
        <v>-4.8823529411764701</v>
      </c>
      <c r="K14" s="5">
        <f t="shared" si="1"/>
        <v>4.8823529411764701</v>
      </c>
    </row>
    <row r="15" spans="1:15">
      <c r="A15" t="s">
        <v>0</v>
      </c>
      <c r="B15" t="s">
        <v>69</v>
      </c>
      <c r="C15" t="s">
        <v>82</v>
      </c>
      <c r="E15" s="4">
        <v>1.4690000000000001</v>
      </c>
      <c r="F15" s="4">
        <v>1.504</v>
      </c>
      <c r="G15" s="4">
        <v>1.2E-2</v>
      </c>
      <c r="H15" s="4">
        <v>3.5000000000000003E-2</v>
      </c>
      <c r="I15" s="4">
        <v>8.59</v>
      </c>
      <c r="J15" s="5">
        <f t="shared" si="0"/>
        <v>2.916666666666667</v>
      </c>
      <c r="K15" s="5">
        <f t="shared" si="1"/>
        <v>2.916666666666667</v>
      </c>
    </row>
    <row r="16" spans="1:15">
      <c r="A16" t="s">
        <v>0</v>
      </c>
      <c r="B16" t="s">
        <v>96</v>
      </c>
      <c r="C16" t="s">
        <v>81</v>
      </c>
      <c r="E16" s="4">
        <v>1.5669999999999999</v>
      </c>
      <c r="F16" s="4">
        <v>1.536</v>
      </c>
      <c r="G16" s="4">
        <v>1.0999999999999999E-2</v>
      </c>
      <c r="H16" s="4">
        <v>-3.1E-2</v>
      </c>
      <c r="I16" s="4">
        <v>7.94</v>
      </c>
      <c r="J16" s="5">
        <f t="shared" si="0"/>
        <v>-2.8181818181818183</v>
      </c>
      <c r="K16" s="5">
        <f t="shared" si="1"/>
        <v>2.8181818181818183</v>
      </c>
    </row>
    <row r="17" spans="1:11">
      <c r="A17" t="s">
        <v>0</v>
      </c>
      <c r="B17" t="s">
        <v>76</v>
      </c>
      <c r="C17" t="s">
        <v>89</v>
      </c>
      <c r="E17" s="4">
        <v>1.5189999999999999</v>
      </c>
      <c r="F17" s="4">
        <v>1.546</v>
      </c>
      <c r="G17" s="4">
        <v>0.01</v>
      </c>
      <c r="H17" s="4">
        <v>2.7E-2</v>
      </c>
      <c r="I17" s="4">
        <v>7.55</v>
      </c>
      <c r="J17" s="5">
        <f t="shared" si="0"/>
        <v>2.6999999999999997</v>
      </c>
      <c r="K17" s="5">
        <f t="shared" si="1"/>
        <v>2.6999999999999997</v>
      </c>
    </row>
    <row r="18" spans="1:11">
      <c r="A18" t="s">
        <v>0</v>
      </c>
      <c r="B18" t="s">
        <v>96</v>
      </c>
      <c r="C18" t="s">
        <v>95</v>
      </c>
      <c r="E18" s="4">
        <v>1.395</v>
      </c>
      <c r="F18" s="4">
        <v>1.452</v>
      </c>
      <c r="G18" s="4">
        <v>0.03</v>
      </c>
      <c r="H18" s="4">
        <v>5.7000000000000002E-2</v>
      </c>
      <c r="I18" s="4">
        <v>3.6</v>
      </c>
      <c r="J18" s="5">
        <f t="shared" si="0"/>
        <v>1.9000000000000001</v>
      </c>
      <c r="K18" s="5">
        <f t="shared" si="1"/>
        <v>1.9000000000000001</v>
      </c>
    </row>
    <row r="19" spans="1:11">
      <c r="A19" t="s">
        <v>0</v>
      </c>
      <c r="B19" t="s">
        <v>83</v>
      </c>
      <c r="C19" t="s">
        <v>74</v>
      </c>
      <c r="E19" s="4">
        <v>1.54</v>
      </c>
      <c r="F19" s="4">
        <v>1.5229999999999999</v>
      </c>
      <c r="G19" s="4">
        <v>8.9999999999999993E-3</v>
      </c>
      <c r="H19" s="4">
        <v>-1.7000000000000001E-2</v>
      </c>
      <c r="I19" s="4">
        <v>3.41</v>
      </c>
      <c r="J19" s="5">
        <f t="shared" si="0"/>
        <v>-1.8888888888888891</v>
      </c>
      <c r="K19" s="5">
        <f t="shared" si="1"/>
        <v>1.8888888888888891</v>
      </c>
    </row>
    <row r="20" spans="1:11">
      <c r="A20" t="s">
        <v>0</v>
      </c>
      <c r="B20" t="s">
        <v>74</v>
      </c>
      <c r="C20" t="s">
        <v>75</v>
      </c>
      <c r="E20" s="4">
        <v>1.5369999999999999</v>
      </c>
      <c r="F20" s="4">
        <v>1.5169999999999999</v>
      </c>
      <c r="G20" s="4">
        <v>1.0999999999999999E-2</v>
      </c>
      <c r="H20" s="4">
        <v>-0.02</v>
      </c>
      <c r="I20" s="4">
        <v>3.35</v>
      </c>
      <c r="J20" s="5">
        <f t="shared" si="0"/>
        <v>-1.8181818181818183</v>
      </c>
      <c r="K20" s="5">
        <f t="shared" si="1"/>
        <v>1.8181818181818183</v>
      </c>
    </row>
    <row r="21" spans="1:11">
      <c r="A21" t="s">
        <v>0</v>
      </c>
      <c r="B21" t="s">
        <v>90</v>
      </c>
      <c r="C21" t="s">
        <v>100</v>
      </c>
      <c r="E21" s="4">
        <v>1.462</v>
      </c>
      <c r="F21" s="4">
        <v>1.486</v>
      </c>
      <c r="G21" s="4">
        <v>1.2999999999999999E-2</v>
      </c>
      <c r="H21" s="4">
        <v>2.4E-2</v>
      </c>
      <c r="I21" s="4">
        <v>3.34</v>
      </c>
      <c r="J21" s="5">
        <f t="shared" si="0"/>
        <v>1.8461538461538463</v>
      </c>
      <c r="K21" s="5">
        <f t="shared" si="1"/>
        <v>1.8461538461538463</v>
      </c>
    </row>
    <row r="22" spans="1:11">
      <c r="A22" t="s">
        <v>0</v>
      </c>
      <c r="B22" t="s">
        <v>89</v>
      </c>
      <c r="C22" t="s">
        <v>90</v>
      </c>
      <c r="E22" s="4">
        <v>1.466</v>
      </c>
      <c r="F22" s="4">
        <v>1.486</v>
      </c>
      <c r="G22" s="4">
        <v>1.0999999999999999E-2</v>
      </c>
      <c r="H22" s="4">
        <v>0.02</v>
      </c>
      <c r="I22" s="4">
        <v>3.2</v>
      </c>
      <c r="J22" s="5">
        <f t="shared" si="0"/>
        <v>1.8181818181818183</v>
      </c>
      <c r="K22" s="5">
        <f t="shared" si="1"/>
        <v>1.8181818181818183</v>
      </c>
    </row>
    <row r="23" spans="1:11">
      <c r="A23" t="s">
        <v>0</v>
      </c>
      <c r="B23" t="s">
        <v>90</v>
      </c>
      <c r="C23" t="s">
        <v>83</v>
      </c>
      <c r="E23" s="4">
        <v>1.4750000000000001</v>
      </c>
      <c r="F23" s="4">
        <v>1.4850000000000001</v>
      </c>
      <c r="G23" s="4">
        <v>7.0000000000000001E-3</v>
      </c>
      <c r="H23" s="4">
        <v>0.01</v>
      </c>
      <c r="I23" s="4">
        <v>2.21</v>
      </c>
      <c r="J23" s="5">
        <f t="shared" si="0"/>
        <v>1.4285714285714286</v>
      </c>
      <c r="K23" s="5">
        <f t="shared" si="1"/>
        <v>1.4285714285714286</v>
      </c>
    </row>
    <row r="24" spans="1:11">
      <c r="A24" t="s">
        <v>0</v>
      </c>
      <c r="B24" t="s">
        <v>76</v>
      </c>
      <c r="C24" t="s">
        <v>71</v>
      </c>
      <c r="E24" s="4">
        <v>1.5389999999999999</v>
      </c>
      <c r="F24" s="4">
        <v>1.5509999999999999</v>
      </c>
      <c r="G24" s="4">
        <v>8.9999999999999993E-3</v>
      </c>
      <c r="H24" s="4">
        <v>1.2E-2</v>
      </c>
      <c r="I24" s="4">
        <v>1.76</v>
      </c>
      <c r="J24" s="5">
        <f t="shared" si="0"/>
        <v>1.3333333333333335</v>
      </c>
      <c r="K24" s="5">
        <f t="shared" si="1"/>
        <v>1.3333333333333335</v>
      </c>
    </row>
    <row r="25" spans="1:11">
      <c r="A25" t="s">
        <v>0</v>
      </c>
      <c r="B25" t="s">
        <v>91</v>
      </c>
      <c r="C25" t="s">
        <v>92</v>
      </c>
      <c r="E25" s="4">
        <v>1.383</v>
      </c>
      <c r="F25" s="4">
        <v>1.395</v>
      </c>
      <c r="G25" s="4">
        <v>8.9999999999999993E-3</v>
      </c>
      <c r="H25" s="4">
        <v>1.2E-2</v>
      </c>
      <c r="I25" s="4">
        <v>1.65</v>
      </c>
      <c r="J25" s="5">
        <f t="shared" si="0"/>
        <v>1.3333333333333335</v>
      </c>
      <c r="K25" s="5">
        <f t="shared" si="1"/>
        <v>1.3333333333333335</v>
      </c>
    </row>
    <row r="26" spans="1:11">
      <c r="A26" t="s">
        <v>0</v>
      </c>
      <c r="B26" t="s">
        <v>80</v>
      </c>
      <c r="C26" t="s">
        <v>85</v>
      </c>
      <c r="E26" s="4">
        <v>1.3979999999999999</v>
      </c>
      <c r="F26" s="4">
        <v>1.409</v>
      </c>
      <c r="G26" s="4">
        <v>8.9999999999999993E-3</v>
      </c>
      <c r="H26" s="4">
        <v>1.0999999999999999E-2</v>
      </c>
      <c r="I26" s="4">
        <v>1.53</v>
      </c>
      <c r="J26" s="5">
        <f t="shared" si="0"/>
        <v>1.2222222222222223</v>
      </c>
      <c r="K26" s="5">
        <f t="shared" si="1"/>
        <v>1.2222222222222223</v>
      </c>
    </row>
    <row r="27" spans="1:11">
      <c r="A27" t="s">
        <v>0</v>
      </c>
      <c r="B27" t="s">
        <v>73</v>
      </c>
      <c r="C27" t="s">
        <v>88</v>
      </c>
      <c r="E27" s="4">
        <v>1.3879999999999999</v>
      </c>
      <c r="F27" s="4">
        <v>1.4</v>
      </c>
      <c r="G27" s="4">
        <v>0.01</v>
      </c>
      <c r="H27" s="4">
        <v>1.2E-2</v>
      </c>
      <c r="I27" s="4">
        <v>1.49</v>
      </c>
      <c r="J27" s="5">
        <f t="shared" si="0"/>
        <v>1.2</v>
      </c>
      <c r="K27" s="5">
        <f t="shared" si="1"/>
        <v>1.2</v>
      </c>
    </row>
    <row r="28" spans="1:11">
      <c r="A28" t="s">
        <v>0</v>
      </c>
      <c r="B28" t="s">
        <v>69</v>
      </c>
      <c r="C28" t="s">
        <v>96</v>
      </c>
      <c r="E28" s="4">
        <v>1.528</v>
      </c>
      <c r="F28" s="4">
        <v>1.552</v>
      </c>
      <c r="G28" s="4">
        <v>0.02</v>
      </c>
      <c r="H28" s="4">
        <v>2.4E-2</v>
      </c>
      <c r="I28" s="4">
        <v>1.39</v>
      </c>
      <c r="J28" s="5">
        <f t="shared" si="0"/>
        <v>1.2</v>
      </c>
      <c r="K28" s="5">
        <f t="shared" si="1"/>
        <v>1.2</v>
      </c>
    </row>
    <row r="29" spans="1:11">
      <c r="A29" t="s">
        <v>0</v>
      </c>
      <c r="B29" t="s">
        <v>82</v>
      </c>
      <c r="C29" t="s">
        <v>72</v>
      </c>
      <c r="E29" s="4">
        <v>1.46</v>
      </c>
      <c r="F29" s="4">
        <v>1.468</v>
      </c>
      <c r="G29" s="4">
        <v>8.9999999999999993E-3</v>
      </c>
      <c r="H29" s="4">
        <v>8.0000000000000002E-3</v>
      </c>
      <c r="I29" s="4">
        <v>0.89</v>
      </c>
      <c r="J29" s="5">
        <f t="shared" si="0"/>
        <v>0.88888888888888895</v>
      </c>
      <c r="K29" s="5">
        <f t="shared" si="1"/>
        <v>0.88888888888888895</v>
      </c>
    </row>
    <row r="30" spans="1:11">
      <c r="A30" t="s">
        <v>0</v>
      </c>
      <c r="B30" t="s">
        <v>84</v>
      </c>
      <c r="C30" t="s">
        <v>85</v>
      </c>
      <c r="E30" s="4">
        <v>1.39</v>
      </c>
      <c r="F30" s="4">
        <v>1.399</v>
      </c>
      <c r="G30" s="4">
        <v>0.01</v>
      </c>
      <c r="H30" s="4">
        <v>8.9999999999999993E-3</v>
      </c>
      <c r="I30" s="4">
        <v>0.82</v>
      </c>
      <c r="J30" s="5">
        <f t="shared" si="0"/>
        <v>0.89999999999999991</v>
      </c>
      <c r="K30" s="5">
        <f t="shared" si="1"/>
        <v>0.89999999999999991</v>
      </c>
    </row>
    <row r="31" spans="1:11">
      <c r="A31" t="s">
        <v>0</v>
      </c>
      <c r="B31" t="s">
        <v>77</v>
      </c>
      <c r="C31" t="s">
        <v>78</v>
      </c>
      <c r="E31" s="4">
        <v>1.385</v>
      </c>
      <c r="F31" s="4">
        <v>1.393</v>
      </c>
      <c r="G31" s="4">
        <v>0.01</v>
      </c>
      <c r="H31" s="4">
        <v>8.0000000000000002E-3</v>
      </c>
      <c r="I31" s="4">
        <v>0.6</v>
      </c>
      <c r="J31" s="5">
        <f t="shared" si="0"/>
        <v>0.8</v>
      </c>
      <c r="K31" s="5">
        <f t="shared" si="1"/>
        <v>0.8</v>
      </c>
    </row>
    <row r="32" spans="1:11">
      <c r="A32" t="s">
        <v>0</v>
      </c>
      <c r="B32" t="s">
        <v>73</v>
      </c>
      <c r="C32" t="s">
        <v>77</v>
      </c>
      <c r="E32" s="4">
        <v>1.3879999999999999</v>
      </c>
      <c r="F32" s="4">
        <v>1.381</v>
      </c>
      <c r="G32" s="4">
        <v>0.01</v>
      </c>
      <c r="H32" s="4">
        <v>-7.0000000000000001E-3</v>
      </c>
      <c r="I32" s="4">
        <v>0.49</v>
      </c>
      <c r="J32" s="5">
        <f t="shared" si="0"/>
        <v>-0.7</v>
      </c>
      <c r="K32" s="5">
        <f t="shared" si="1"/>
        <v>0.7</v>
      </c>
    </row>
    <row r="33" spans="1:13">
      <c r="A33" t="s">
        <v>0</v>
      </c>
      <c r="B33" t="s">
        <v>78</v>
      </c>
      <c r="C33" t="s">
        <v>86</v>
      </c>
      <c r="E33" s="4">
        <v>1.381</v>
      </c>
      <c r="F33" s="4">
        <v>1.391</v>
      </c>
      <c r="G33" s="4">
        <v>1.4E-2</v>
      </c>
      <c r="H33" s="4">
        <v>0.01</v>
      </c>
      <c r="I33" s="4">
        <v>0.48</v>
      </c>
      <c r="J33" s="5">
        <f t="shared" si="0"/>
        <v>0.7142857142857143</v>
      </c>
      <c r="K33" s="5">
        <f t="shared" si="1"/>
        <v>0.7142857142857143</v>
      </c>
    </row>
    <row r="34" spans="1:13">
      <c r="A34" t="s">
        <v>0</v>
      </c>
      <c r="B34" t="s">
        <v>83</v>
      </c>
      <c r="C34" t="s">
        <v>79</v>
      </c>
      <c r="E34" s="4">
        <v>1.55</v>
      </c>
      <c r="F34" s="4">
        <v>1.56</v>
      </c>
      <c r="G34" s="4">
        <v>1.7999999999999999E-2</v>
      </c>
      <c r="H34" s="4">
        <v>0.01</v>
      </c>
      <c r="I34" s="4">
        <v>0.34</v>
      </c>
      <c r="J34" s="5">
        <f t="shared" si="0"/>
        <v>0.55555555555555558</v>
      </c>
      <c r="K34" s="5">
        <f t="shared" si="1"/>
        <v>0.55555555555555558</v>
      </c>
    </row>
    <row r="35" spans="1:13">
      <c r="A35" t="s">
        <v>0</v>
      </c>
      <c r="B35" t="s">
        <v>86</v>
      </c>
      <c r="C35" t="s">
        <v>87</v>
      </c>
      <c r="E35" s="4">
        <v>1.381</v>
      </c>
      <c r="F35" s="4">
        <v>1.3879999999999999</v>
      </c>
      <c r="G35" s="4">
        <v>1.4E-2</v>
      </c>
      <c r="H35" s="4">
        <v>7.0000000000000001E-3</v>
      </c>
      <c r="I35" s="4">
        <v>0.28000000000000003</v>
      </c>
      <c r="J35" s="5">
        <f t="shared" si="0"/>
        <v>0.5</v>
      </c>
      <c r="K35" s="5">
        <f t="shared" si="1"/>
        <v>0.5</v>
      </c>
    </row>
    <row r="36" spans="1:13">
      <c r="A36" t="s">
        <v>0</v>
      </c>
      <c r="B36" t="s">
        <v>71</v>
      </c>
      <c r="C36" t="s">
        <v>74</v>
      </c>
      <c r="E36" s="4">
        <v>1.552</v>
      </c>
      <c r="F36" s="4">
        <v>1.546</v>
      </c>
      <c r="G36" s="4">
        <v>1.0999999999999999E-2</v>
      </c>
      <c r="H36" s="4">
        <v>-6.0000000000000001E-3</v>
      </c>
      <c r="I36" s="4">
        <v>0.27</v>
      </c>
      <c r="J36" s="5">
        <f t="shared" si="0"/>
        <v>-0.54545454545454553</v>
      </c>
      <c r="K36" s="5">
        <f t="shared" si="1"/>
        <v>0.54545454545454553</v>
      </c>
    </row>
    <row r="37" spans="1:13">
      <c r="A37" t="s">
        <v>0</v>
      </c>
      <c r="B37" t="s">
        <v>81</v>
      </c>
      <c r="C37" t="s">
        <v>72</v>
      </c>
      <c r="E37" s="4">
        <v>1.5609999999999999</v>
      </c>
      <c r="F37" s="4">
        <v>1.5509999999999999</v>
      </c>
      <c r="G37" s="4">
        <v>1.9E-2</v>
      </c>
      <c r="H37" s="4">
        <v>-0.01</v>
      </c>
      <c r="I37" s="4">
        <v>0.27</v>
      </c>
      <c r="J37" s="5">
        <f t="shared" si="0"/>
        <v>-0.52631578947368418</v>
      </c>
      <c r="K37" s="5">
        <f t="shared" si="1"/>
        <v>0.52631578947368418</v>
      </c>
    </row>
    <row r="38" spans="1:13">
      <c r="A38" t="s">
        <v>0</v>
      </c>
      <c r="B38" t="s">
        <v>93</v>
      </c>
      <c r="C38" t="s">
        <v>84</v>
      </c>
      <c r="E38" s="4">
        <v>1.387</v>
      </c>
      <c r="F38" s="4">
        <v>1.39</v>
      </c>
      <c r="G38" s="4">
        <v>8.9999999999999993E-3</v>
      </c>
      <c r="H38" s="4">
        <v>3.0000000000000001E-3</v>
      </c>
      <c r="I38" s="4">
        <v>0.13</v>
      </c>
      <c r="J38" s="5">
        <f t="shared" si="0"/>
        <v>0.33333333333333337</v>
      </c>
      <c r="K38" s="5">
        <f t="shared" si="1"/>
        <v>0.33333333333333337</v>
      </c>
    </row>
    <row r="39" spans="1:13">
      <c r="A39" t="s">
        <v>0</v>
      </c>
      <c r="B39" t="s">
        <v>87</v>
      </c>
      <c r="C39" t="s">
        <v>88</v>
      </c>
      <c r="E39" s="4">
        <v>1.385</v>
      </c>
      <c r="F39" s="4">
        <v>1.3879999999999999</v>
      </c>
      <c r="G39" s="4">
        <v>0.01</v>
      </c>
      <c r="H39" s="4">
        <v>3.0000000000000001E-3</v>
      </c>
      <c r="I39" s="4">
        <v>0.1</v>
      </c>
      <c r="J39" s="5">
        <f t="shared" si="0"/>
        <v>0.3</v>
      </c>
      <c r="K39" s="5">
        <f t="shared" si="1"/>
        <v>0.3</v>
      </c>
    </row>
    <row r="40" spans="1:13">
      <c r="A40" t="s">
        <v>0</v>
      </c>
      <c r="B40" t="s">
        <v>95</v>
      </c>
      <c r="C40" t="s">
        <v>94</v>
      </c>
      <c r="E40" s="4">
        <v>1.429</v>
      </c>
      <c r="F40" s="4">
        <v>1.4330000000000001</v>
      </c>
      <c r="G40" s="4">
        <v>1.7000000000000001E-2</v>
      </c>
      <c r="H40" s="4">
        <v>4.0000000000000001E-3</v>
      </c>
      <c r="I40" s="4">
        <v>0.06</v>
      </c>
      <c r="J40" s="5">
        <f t="shared" si="0"/>
        <v>0.23529411764705882</v>
      </c>
      <c r="K40" s="5">
        <f t="shared" si="1"/>
        <v>0.23529411764705882</v>
      </c>
    </row>
    <row r="41" spans="1:13">
      <c r="A41" t="s">
        <v>0</v>
      </c>
      <c r="B41" t="s">
        <v>75</v>
      </c>
      <c r="C41" t="s">
        <v>81</v>
      </c>
      <c r="E41" s="4">
        <v>1.542</v>
      </c>
      <c r="F41" s="4">
        <v>1.538</v>
      </c>
      <c r="G41" s="4">
        <v>1.7000000000000001E-2</v>
      </c>
      <c r="H41" s="4">
        <v>-4.0000000000000001E-3</v>
      </c>
      <c r="I41" s="4">
        <v>0.06</v>
      </c>
      <c r="J41" s="5">
        <f t="shared" si="0"/>
        <v>-0.23529411764705882</v>
      </c>
      <c r="K41" s="5">
        <f t="shared" si="1"/>
        <v>0.23529411764705882</v>
      </c>
    </row>
    <row r="42" spans="1:13">
      <c r="A42" t="s">
        <v>0</v>
      </c>
      <c r="B42" t="s">
        <v>93</v>
      </c>
      <c r="C42" t="s">
        <v>101</v>
      </c>
      <c r="E42" s="4">
        <v>1.365</v>
      </c>
      <c r="F42" s="4">
        <v>1.3680000000000001</v>
      </c>
      <c r="G42" s="4">
        <v>1.4E-2</v>
      </c>
      <c r="H42" s="4">
        <v>3.0000000000000001E-3</v>
      </c>
      <c r="I42" s="4">
        <v>0.04</v>
      </c>
      <c r="J42" s="5">
        <f t="shared" si="0"/>
        <v>0.21428571428571427</v>
      </c>
      <c r="K42" s="5">
        <f t="shared" si="1"/>
        <v>0.21428571428571427</v>
      </c>
    </row>
    <row r="43" spans="1:13">
      <c r="A43" t="s">
        <v>0</v>
      </c>
      <c r="B43" t="s">
        <v>92</v>
      </c>
      <c r="C43" t="s">
        <v>93</v>
      </c>
      <c r="E43" s="4">
        <v>1.387</v>
      </c>
      <c r="F43" s="4">
        <v>1.3879999999999999</v>
      </c>
      <c r="G43" s="4">
        <v>0.01</v>
      </c>
      <c r="H43" s="4">
        <v>1E-3</v>
      </c>
      <c r="I43" s="4">
        <v>0</v>
      </c>
      <c r="J43" s="5">
        <f t="shared" si="0"/>
        <v>0.1</v>
      </c>
      <c r="K43" s="5">
        <f t="shared" si="1"/>
        <v>0.1</v>
      </c>
    </row>
    <row r="44" spans="1:13">
      <c r="A44" t="s">
        <v>0</v>
      </c>
      <c r="B44" t="s">
        <v>80</v>
      </c>
      <c r="C44" t="s">
        <v>91</v>
      </c>
      <c r="E44" s="4">
        <v>1.3919999999999999</v>
      </c>
      <c r="F44" s="4">
        <v>1.391</v>
      </c>
      <c r="G44" s="4">
        <v>8.9999999999999993E-3</v>
      </c>
      <c r="H44" s="4">
        <v>-1E-3</v>
      </c>
      <c r="I44" s="4">
        <v>0</v>
      </c>
      <c r="J44" s="5">
        <f t="shared" si="0"/>
        <v>-0.11111111111111112</v>
      </c>
      <c r="K44" s="5">
        <f t="shared" si="1"/>
        <v>0.11111111111111112</v>
      </c>
    </row>
    <row r="45" spans="1:13">
      <c r="A45" t="s">
        <v>0</v>
      </c>
      <c r="B45" t="s">
        <v>81</v>
      </c>
      <c r="C45" t="s">
        <v>97</v>
      </c>
      <c r="E45" s="4">
        <v>1.5369999999999999</v>
      </c>
      <c r="F45" s="4">
        <v>1.5369999999999999</v>
      </c>
      <c r="G45" s="4">
        <v>1.2999999999999999E-2</v>
      </c>
      <c r="H45" s="4">
        <v>0</v>
      </c>
      <c r="I45" s="4">
        <v>0</v>
      </c>
      <c r="J45" s="5">
        <f t="shared" si="0"/>
        <v>0</v>
      </c>
      <c r="K45" s="5">
        <f t="shared" si="1"/>
        <v>0</v>
      </c>
    </row>
    <row r="46" spans="1:13">
      <c r="J46" s="3"/>
      <c r="K46" s="3"/>
    </row>
    <row r="48" spans="1:13">
      <c r="A48" t="s">
        <v>1</v>
      </c>
      <c r="B48" t="s">
        <v>82</v>
      </c>
      <c r="C48" t="s">
        <v>72</v>
      </c>
      <c r="D48" t="s">
        <v>73</v>
      </c>
      <c r="E48" s="1">
        <v>113.5</v>
      </c>
      <c r="F48" s="1">
        <v>134.62</v>
      </c>
      <c r="G48" s="1">
        <v>1.3</v>
      </c>
      <c r="H48" s="1">
        <v>21.12</v>
      </c>
      <c r="I48" s="1">
        <v>263.92</v>
      </c>
      <c r="J48" s="3">
        <f t="shared" ref="J48:J79" si="2">H48/G48</f>
        <v>16.246153846153845</v>
      </c>
      <c r="K48" s="3">
        <f t="shared" ref="K48:K111" si="3">ABS(J48)</f>
        <v>16.246153846153845</v>
      </c>
      <c r="L48" s="1">
        <f>SQRT(SUMSQ(J48:J111)/COUNTA(J48:J111))</f>
        <v>3.2340436111948789</v>
      </c>
      <c r="M48" s="1"/>
    </row>
    <row r="49" spans="1:11">
      <c r="A49" t="s">
        <v>1</v>
      </c>
      <c r="B49" t="s">
        <v>71</v>
      </c>
      <c r="C49" t="s">
        <v>74</v>
      </c>
      <c r="D49" t="s">
        <v>75</v>
      </c>
      <c r="E49" s="1">
        <v>108.9</v>
      </c>
      <c r="F49" s="1">
        <v>113.38</v>
      </c>
      <c r="G49" s="1">
        <v>0.4</v>
      </c>
      <c r="H49" s="1">
        <v>4.4800000000000004</v>
      </c>
      <c r="I49" s="1">
        <v>125.46</v>
      </c>
      <c r="J49" s="3">
        <f t="shared" si="2"/>
        <v>11.200000000000001</v>
      </c>
      <c r="K49" s="3">
        <f t="shared" si="3"/>
        <v>11.200000000000001</v>
      </c>
    </row>
    <row r="50" spans="1:11">
      <c r="A50" t="s">
        <v>1</v>
      </c>
      <c r="B50" t="s">
        <v>90</v>
      </c>
      <c r="C50" t="s">
        <v>83</v>
      </c>
      <c r="D50" t="s">
        <v>74</v>
      </c>
      <c r="E50" s="1">
        <v>108.7</v>
      </c>
      <c r="F50" s="1">
        <v>111.6</v>
      </c>
      <c r="G50" s="1">
        <v>0.4</v>
      </c>
      <c r="H50" s="1">
        <v>2.9</v>
      </c>
      <c r="I50" s="1">
        <v>52.54</v>
      </c>
      <c r="J50" s="3">
        <f t="shared" si="2"/>
        <v>7.2499999999999991</v>
      </c>
      <c r="K50" s="3">
        <f t="shared" si="3"/>
        <v>7.2499999999999991</v>
      </c>
    </row>
    <row r="51" spans="1:11">
      <c r="A51" t="s">
        <v>1</v>
      </c>
      <c r="B51" t="s">
        <v>97</v>
      </c>
      <c r="C51" t="s">
        <v>81</v>
      </c>
      <c r="D51" t="s">
        <v>72</v>
      </c>
      <c r="E51" s="1">
        <v>111.9</v>
      </c>
      <c r="F51" s="1">
        <v>119.33</v>
      </c>
      <c r="G51" s="1">
        <v>1.1000000000000001</v>
      </c>
      <c r="H51" s="1">
        <v>7.43</v>
      </c>
      <c r="I51" s="1">
        <v>45.64</v>
      </c>
      <c r="J51" s="3">
        <f t="shared" si="2"/>
        <v>6.754545454545454</v>
      </c>
      <c r="K51" s="3">
        <f t="shared" si="3"/>
        <v>6.754545454545454</v>
      </c>
    </row>
    <row r="52" spans="1:11">
      <c r="A52" t="s">
        <v>1</v>
      </c>
      <c r="B52" t="s">
        <v>72</v>
      </c>
      <c r="C52" t="s">
        <v>73</v>
      </c>
      <c r="D52" t="s">
        <v>88</v>
      </c>
      <c r="E52" s="1">
        <v>120.7</v>
      </c>
      <c r="F52" s="1">
        <v>112.84</v>
      </c>
      <c r="G52" s="1">
        <v>1.8</v>
      </c>
      <c r="H52" s="1">
        <v>-7.86</v>
      </c>
      <c r="I52" s="1">
        <v>19.05</v>
      </c>
      <c r="J52" s="3">
        <f t="shared" si="2"/>
        <v>-4.3666666666666671</v>
      </c>
      <c r="K52" s="3">
        <f t="shared" si="3"/>
        <v>4.3666666666666671</v>
      </c>
    </row>
    <row r="53" spans="1:11">
      <c r="A53" t="s">
        <v>1</v>
      </c>
      <c r="B53" t="s">
        <v>72</v>
      </c>
      <c r="C53" t="s">
        <v>73</v>
      </c>
      <c r="D53" t="s">
        <v>77</v>
      </c>
      <c r="E53" s="1">
        <v>120.7</v>
      </c>
      <c r="F53" s="1">
        <v>127.89</v>
      </c>
      <c r="G53" s="1">
        <v>1.8</v>
      </c>
      <c r="H53" s="1">
        <v>7.19</v>
      </c>
      <c r="I53" s="1">
        <v>15.94</v>
      </c>
      <c r="J53" s="3">
        <f t="shared" si="2"/>
        <v>3.9944444444444445</v>
      </c>
      <c r="K53" s="3">
        <f t="shared" si="3"/>
        <v>3.9944444444444445</v>
      </c>
    </row>
    <row r="54" spans="1:11">
      <c r="A54" t="s">
        <v>1</v>
      </c>
      <c r="B54" t="s">
        <v>83</v>
      </c>
      <c r="C54" t="s">
        <v>74</v>
      </c>
      <c r="D54" t="s">
        <v>71</v>
      </c>
      <c r="E54" s="1">
        <v>105.6</v>
      </c>
      <c r="F54" s="1">
        <v>107.19</v>
      </c>
      <c r="G54" s="1">
        <v>0.4</v>
      </c>
      <c r="H54" s="1">
        <v>1.59</v>
      </c>
      <c r="I54" s="1">
        <v>15.84</v>
      </c>
      <c r="J54" s="3">
        <f t="shared" si="2"/>
        <v>3.9750000000000001</v>
      </c>
      <c r="K54" s="3">
        <f t="shared" si="3"/>
        <v>3.9750000000000001</v>
      </c>
    </row>
    <row r="55" spans="1:11">
      <c r="A55" t="s">
        <v>1</v>
      </c>
      <c r="B55" t="s">
        <v>71</v>
      </c>
      <c r="C55" t="s">
        <v>74</v>
      </c>
      <c r="D55" t="s">
        <v>99</v>
      </c>
      <c r="E55" s="1">
        <v>107.5</v>
      </c>
      <c r="F55" s="1">
        <v>109.02</v>
      </c>
      <c r="G55" s="1">
        <v>0.4</v>
      </c>
      <c r="H55" s="1">
        <v>1.52</v>
      </c>
      <c r="I55" s="1">
        <v>14.52</v>
      </c>
      <c r="J55" s="3">
        <f t="shared" si="2"/>
        <v>3.8</v>
      </c>
      <c r="K55" s="3">
        <f t="shared" si="3"/>
        <v>3.8</v>
      </c>
    </row>
    <row r="56" spans="1:11">
      <c r="A56" t="s">
        <v>1</v>
      </c>
      <c r="B56" t="s">
        <v>75</v>
      </c>
      <c r="C56" t="s">
        <v>81</v>
      </c>
      <c r="D56" t="s">
        <v>72</v>
      </c>
      <c r="E56" s="1">
        <v>112.9</v>
      </c>
      <c r="F56" s="1">
        <v>101.8</v>
      </c>
      <c r="G56" s="1">
        <v>3</v>
      </c>
      <c r="H56" s="1">
        <v>-11.1</v>
      </c>
      <c r="I56" s="1">
        <v>13.69</v>
      </c>
      <c r="J56" s="3">
        <f t="shared" si="2"/>
        <v>-3.6999999999999997</v>
      </c>
      <c r="K56" s="3">
        <f t="shared" si="3"/>
        <v>3.6999999999999997</v>
      </c>
    </row>
    <row r="57" spans="1:11">
      <c r="A57" t="s">
        <v>1</v>
      </c>
      <c r="B57" t="s">
        <v>99</v>
      </c>
      <c r="C57" t="s">
        <v>74</v>
      </c>
      <c r="D57" t="s">
        <v>75</v>
      </c>
      <c r="E57" s="1">
        <v>105.2</v>
      </c>
      <c r="F57" s="1">
        <v>103.13</v>
      </c>
      <c r="G57" s="1">
        <v>0.6</v>
      </c>
      <c r="H57" s="1">
        <v>-2.0699999999999998</v>
      </c>
      <c r="I57" s="1">
        <v>11.87</v>
      </c>
      <c r="J57" s="3">
        <f t="shared" si="2"/>
        <v>-3.4499999999999997</v>
      </c>
      <c r="K57" s="3">
        <f t="shared" si="3"/>
        <v>3.4499999999999997</v>
      </c>
    </row>
    <row r="58" spans="1:11">
      <c r="A58" t="s">
        <v>1</v>
      </c>
      <c r="B58" t="s">
        <v>79</v>
      </c>
      <c r="C58" t="s">
        <v>83</v>
      </c>
      <c r="D58" t="s">
        <v>74</v>
      </c>
      <c r="E58" s="1">
        <v>111.2</v>
      </c>
      <c r="F58" s="1">
        <v>107.65</v>
      </c>
      <c r="G58" s="1">
        <v>1.1000000000000001</v>
      </c>
      <c r="H58" s="1">
        <v>-3.55</v>
      </c>
      <c r="I58" s="1">
        <v>10.42</v>
      </c>
      <c r="J58" s="3">
        <f t="shared" si="2"/>
        <v>-3.2272727272727271</v>
      </c>
      <c r="K58" s="3">
        <f t="shared" si="3"/>
        <v>3.2272727272727271</v>
      </c>
    </row>
    <row r="59" spans="1:11">
      <c r="A59" t="s">
        <v>1</v>
      </c>
      <c r="B59" t="s">
        <v>76</v>
      </c>
      <c r="C59" t="s">
        <v>71</v>
      </c>
      <c r="D59" t="s">
        <v>74</v>
      </c>
      <c r="E59" s="1">
        <v>108.8</v>
      </c>
      <c r="F59" s="1">
        <v>113.81</v>
      </c>
      <c r="G59" s="1">
        <v>2</v>
      </c>
      <c r="H59" s="1">
        <v>5.01</v>
      </c>
      <c r="I59" s="1">
        <v>6.27</v>
      </c>
      <c r="J59" s="3">
        <f t="shared" si="2"/>
        <v>2.5049999999999999</v>
      </c>
      <c r="K59" s="3">
        <f t="shared" si="3"/>
        <v>2.5049999999999999</v>
      </c>
    </row>
    <row r="60" spans="1:11">
      <c r="A60" t="s">
        <v>1</v>
      </c>
      <c r="B60" t="s">
        <v>83</v>
      </c>
      <c r="C60" t="s">
        <v>74</v>
      </c>
      <c r="D60" t="s">
        <v>75</v>
      </c>
      <c r="E60" s="1">
        <v>115.1</v>
      </c>
      <c r="F60" s="1">
        <v>111.74</v>
      </c>
      <c r="G60" s="1">
        <v>1.4</v>
      </c>
      <c r="H60" s="1">
        <v>-3.36</v>
      </c>
      <c r="I60" s="1">
        <v>5.75</v>
      </c>
      <c r="J60" s="3">
        <f t="shared" si="2"/>
        <v>-2.4</v>
      </c>
      <c r="K60" s="3">
        <f t="shared" si="3"/>
        <v>2.4</v>
      </c>
    </row>
    <row r="61" spans="1:11">
      <c r="A61" t="s">
        <v>1</v>
      </c>
      <c r="B61" t="s">
        <v>73</v>
      </c>
      <c r="C61" t="s">
        <v>77</v>
      </c>
      <c r="D61" t="s">
        <v>78</v>
      </c>
      <c r="E61" s="1">
        <v>120.7</v>
      </c>
      <c r="F61" s="1">
        <v>119.04</v>
      </c>
      <c r="G61" s="1">
        <v>0.7</v>
      </c>
      <c r="H61" s="1">
        <v>-1.66</v>
      </c>
      <c r="I61" s="1">
        <v>5.61</v>
      </c>
      <c r="J61" s="3">
        <f t="shared" si="2"/>
        <v>-2.3714285714285714</v>
      </c>
      <c r="K61" s="3">
        <f t="shared" si="3"/>
        <v>2.3714285714285714</v>
      </c>
    </row>
    <row r="62" spans="1:11">
      <c r="A62" t="s">
        <v>1</v>
      </c>
      <c r="B62" t="s">
        <v>86</v>
      </c>
      <c r="C62" t="s">
        <v>87</v>
      </c>
      <c r="D62" t="s">
        <v>88</v>
      </c>
      <c r="E62" s="1">
        <v>120.3</v>
      </c>
      <c r="F62" s="1">
        <v>118.69</v>
      </c>
      <c r="G62" s="1">
        <v>0.7</v>
      </c>
      <c r="H62" s="1">
        <v>-1.61</v>
      </c>
      <c r="I62" s="1">
        <v>5.26</v>
      </c>
      <c r="J62" s="3">
        <f t="shared" si="2"/>
        <v>-2.3000000000000003</v>
      </c>
      <c r="K62" s="3">
        <f t="shared" si="3"/>
        <v>2.3000000000000003</v>
      </c>
    </row>
    <row r="63" spans="1:11">
      <c r="A63" t="s">
        <v>1</v>
      </c>
      <c r="B63" t="s">
        <v>98</v>
      </c>
      <c r="C63" t="s">
        <v>99</v>
      </c>
      <c r="D63" t="s">
        <v>74</v>
      </c>
      <c r="E63" s="1">
        <v>115</v>
      </c>
      <c r="F63" s="1">
        <v>115.81</v>
      </c>
      <c r="G63" s="1">
        <v>0.4</v>
      </c>
      <c r="H63" s="1">
        <v>0.81</v>
      </c>
      <c r="I63" s="1">
        <v>4.08</v>
      </c>
      <c r="J63" s="3">
        <f t="shared" si="2"/>
        <v>2.0249999999999999</v>
      </c>
      <c r="K63" s="3">
        <f t="shared" si="3"/>
        <v>2.0249999999999999</v>
      </c>
    </row>
    <row r="64" spans="1:11">
      <c r="A64" t="s">
        <v>1</v>
      </c>
      <c r="B64" t="s">
        <v>77</v>
      </c>
      <c r="C64" t="s">
        <v>78</v>
      </c>
      <c r="D64" t="s">
        <v>86</v>
      </c>
      <c r="E64" s="1">
        <v>120.3</v>
      </c>
      <c r="F64" s="1">
        <v>121.64</v>
      </c>
      <c r="G64" s="1">
        <v>0.7</v>
      </c>
      <c r="H64" s="1">
        <v>1.34</v>
      </c>
      <c r="I64" s="1">
        <v>3.65</v>
      </c>
      <c r="J64" s="3">
        <f t="shared" si="2"/>
        <v>1.9142857142857146</v>
      </c>
      <c r="K64" s="3">
        <f t="shared" si="3"/>
        <v>1.9142857142857146</v>
      </c>
    </row>
    <row r="65" spans="1:11">
      <c r="A65" t="s">
        <v>1</v>
      </c>
      <c r="B65" t="s">
        <v>89</v>
      </c>
      <c r="C65" t="s">
        <v>76</v>
      </c>
      <c r="D65" t="s">
        <v>71</v>
      </c>
      <c r="E65" s="1">
        <v>111.5</v>
      </c>
      <c r="F65" s="1">
        <v>109.89</v>
      </c>
      <c r="G65" s="1">
        <v>0.9</v>
      </c>
      <c r="H65" s="1">
        <v>-1.61</v>
      </c>
      <c r="I65" s="1">
        <v>3.19</v>
      </c>
      <c r="J65" s="3">
        <f t="shared" si="2"/>
        <v>-1.788888888888889</v>
      </c>
      <c r="K65" s="3">
        <f t="shared" si="3"/>
        <v>1.788888888888889</v>
      </c>
    </row>
    <row r="66" spans="1:11">
      <c r="A66" t="s">
        <v>1</v>
      </c>
      <c r="B66" t="s">
        <v>85</v>
      </c>
      <c r="C66" t="s">
        <v>71</v>
      </c>
      <c r="D66" t="s">
        <v>74</v>
      </c>
      <c r="E66" s="1">
        <v>111.1</v>
      </c>
      <c r="F66" s="1">
        <v>105.89</v>
      </c>
      <c r="G66" s="1">
        <v>3</v>
      </c>
      <c r="H66" s="1">
        <v>-5.21</v>
      </c>
      <c r="I66" s="1">
        <v>3.02</v>
      </c>
      <c r="J66" s="3">
        <f t="shared" si="2"/>
        <v>-1.7366666666666666</v>
      </c>
      <c r="K66" s="3">
        <f t="shared" si="3"/>
        <v>1.7366666666666666</v>
      </c>
    </row>
    <row r="67" spans="1:11">
      <c r="A67" t="s">
        <v>1</v>
      </c>
      <c r="B67" t="s">
        <v>81</v>
      </c>
      <c r="C67" t="s">
        <v>72</v>
      </c>
      <c r="D67" t="s">
        <v>73</v>
      </c>
      <c r="E67" s="1">
        <v>115.9</v>
      </c>
      <c r="F67" s="1">
        <v>118.27</v>
      </c>
      <c r="G67" s="1">
        <v>1.4</v>
      </c>
      <c r="H67" s="1">
        <v>2.37</v>
      </c>
      <c r="I67" s="1">
        <v>2.88</v>
      </c>
      <c r="J67" s="3">
        <f t="shared" si="2"/>
        <v>1.6928571428571431</v>
      </c>
      <c r="K67" s="3">
        <f t="shared" si="3"/>
        <v>1.6928571428571431</v>
      </c>
    </row>
    <row r="68" spans="1:11">
      <c r="A68" t="s">
        <v>1</v>
      </c>
      <c r="B68" t="s">
        <v>100</v>
      </c>
      <c r="C68" t="s">
        <v>90</v>
      </c>
      <c r="D68" t="s">
        <v>83</v>
      </c>
      <c r="E68" s="1">
        <v>112.8</v>
      </c>
      <c r="F68" s="1">
        <v>110.98</v>
      </c>
      <c r="G68" s="1">
        <v>1.1000000000000001</v>
      </c>
      <c r="H68" s="1">
        <v>-1.82</v>
      </c>
      <c r="I68" s="1">
        <v>2.72</v>
      </c>
      <c r="J68" s="3">
        <f t="shared" si="2"/>
        <v>-1.6545454545454545</v>
      </c>
      <c r="K68" s="3">
        <f t="shared" si="3"/>
        <v>1.6545454545454545</v>
      </c>
    </row>
    <row r="69" spans="1:11">
      <c r="A69" t="s">
        <v>1</v>
      </c>
      <c r="B69" t="s">
        <v>74</v>
      </c>
      <c r="C69" t="s">
        <v>75</v>
      </c>
      <c r="D69" t="s">
        <v>81</v>
      </c>
      <c r="E69" s="1">
        <v>112.1</v>
      </c>
      <c r="F69" s="1">
        <v>108.17</v>
      </c>
      <c r="G69" s="1">
        <v>2.4</v>
      </c>
      <c r="H69" s="1">
        <v>-3.93</v>
      </c>
      <c r="I69" s="1">
        <v>2.69</v>
      </c>
      <c r="J69" s="3">
        <f t="shared" si="2"/>
        <v>-1.6375000000000002</v>
      </c>
      <c r="K69" s="3">
        <f t="shared" si="3"/>
        <v>1.6375000000000002</v>
      </c>
    </row>
    <row r="70" spans="1:11">
      <c r="A70" t="s">
        <v>1</v>
      </c>
      <c r="B70" t="s">
        <v>73</v>
      </c>
      <c r="C70" t="s">
        <v>88</v>
      </c>
      <c r="D70" t="s">
        <v>87</v>
      </c>
      <c r="E70" s="1">
        <v>120.7</v>
      </c>
      <c r="F70" s="1">
        <v>121.8</v>
      </c>
      <c r="G70" s="1">
        <v>0.7</v>
      </c>
      <c r="H70" s="1">
        <v>1.1000000000000001</v>
      </c>
      <c r="I70" s="1">
        <v>2.46</v>
      </c>
      <c r="J70" s="3">
        <f t="shared" si="2"/>
        <v>1.5714285714285716</v>
      </c>
      <c r="K70" s="3">
        <f t="shared" si="3"/>
        <v>1.5714285714285716</v>
      </c>
    </row>
    <row r="71" spans="1:11">
      <c r="A71" t="s">
        <v>1</v>
      </c>
      <c r="B71" t="s">
        <v>79</v>
      </c>
      <c r="C71" t="s">
        <v>80</v>
      </c>
      <c r="D71" t="s">
        <v>91</v>
      </c>
      <c r="E71" s="1">
        <v>121.6</v>
      </c>
      <c r="F71" s="1">
        <v>117.7</v>
      </c>
      <c r="G71" s="1">
        <v>2.7</v>
      </c>
      <c r="H71" s="1">
        <v>-3.9</v>
      </c>
      <c r="I71" s="1">
        <v>2.09</v>
      </c>
      <c r="J71" s="3">
        <f t="shared" si="2"/>
        <v>-1.4444444444444444</v>
      </c>
      <c r="K71" s="3">
        <f t="shared" si="3"/>
        <v>1.4444444444444444</v>
      </c>
    </row>
    <row r="72" spans="1:11">
      <c r="A72" t="s">
        <v>1</v>
      </c>
      <c r="B72" t="s">
        <v>80</v>
      </c>
      <c r="C72" t="s">
        <v>85</v>
      </c>
      <c r="D72" t="s">
        <v>84</v>
      </c>
      <c r="E72" s="1">
        <v>119.1</v>
      </c>
      <c r="F72" s="1">
        <v>117.99</v>
      </c>
      <c r="G72" s="1">
        <v>0.8</v>
      </c>
      <c r="H72" s="1">
        <v>-1.1100000000000001</v>
      </c>
      <c r="I72" s="1">
        <v>1.91</v>
      </c>
      <c r="J72" s="3">
        <f t="shared" si="2"/>
        <v>-1.3875</v>
      </c>
      <c r="K72" s="3">
        <f t="shared" si="3"/>
        <v>1.3875</v>
      </c>
    </row>
    <row r="73" spans="1:11">
      <c r="A73" t="s">
        <v>1</v>
      </c>
      <c r="B73" t="s">
        <v>83</v>
      </c>
      <c r="C73" t="s">
        <v>74</v>
      </c>
      <c r="D73" t="s">
        <v>99</v>
      </c>
      <c r="E73" s="1">
        <v>113.6</v>
      </c>
      <c r="F73" s="1">
        <v>112.43</v>
      </c>
      <c r="G73" s="1">
        <v>0.9</v>
      </c>
      <c r="H73" s="1">
        <v>-1.17</v>
      </c>
      <c r="I73" s="1">
        <v>1.7</v>
      </c>
      <c r="J73" s="3">
        <f t="shared" si="2"/>
        <v>-1.2999999999999998</v>
      </c>
      <c r="K73" s="3">
        <f t="shared" si="3"/>
        <v>1.2999999999999998</v>
      </c>
    </row>
    <row r="74" spans="1:11">
      <c r="A74" t="s">
        <v>1</v>
      </c>
      <c r="B74" t="s">
        <v>76</v>
      </c>
      <c r="C74" t="s">
        <v>89</v>
      </c>
      <c r="D74" t="s">
        <v>90</v>
      </c>
      <c r="E74" s="1">
        <v>111</v>
      </c>
      <c r="F74" s="1">
        <v>109.7</v>
      </c>
      <c r="G74" s="1">
        <v>1</v>
      </c>
      <c r="H74" s="1">
        <v>-1.3</v>
      </c>
      <c r="I74" s="1">
        <v>1.68</v>
      </c>
      <c r="J74" s="3">
        <f t="shared" si="2"/>
        <v>-1.3</v>
      </c>
      <c r="K74" s="3">
        <f t="shared" si="3"/>
        <v>1.3</v>
      </c>
    </row>
    <row r="75" spans="1:11">
      <c r="A75" t="s">
        <v>1</v>
      </c>
      <c r="B75" t="s">
        <v>90</v>
      </c>
      <c r="C75" t="s">
        <v>83</v>
      </c>
      <c r="D75" t="s">
        <v>79</v>
      </c>
      <c r="E75" s="1">
        <v>115.3</v>
      </c>
      <c r="F75" s="1">
        <v>113.75</v>
      </c>
      <c r="G75" s="1">
        <v>1.2</v>
      </c>
      <c r="H75" s="1">
        <v>-1.55</v>
      </c>
      <c r="I75" s="1">
        <v>1.67</v>
      </c>
      <c r="J75" s="3">
        <f t="shared" si="2"/>
        <v>-1.2916666666666667</v>
      </c>
      <c r="K75" s="3">
        <f t="shared" si="3"/>
        <v>1.2916666666666667</v>
      </c>
    </row>
    <row r="76" spans="1:11">
      <c r="A76" t="s">
        <v>1</v>
      </c>
      <c r="B76" t="s">
        <v>80</v>
      </c>
      <c r="C76" t="s">
        <v>85</v>
      </c>
      <c r="D76" t="s">
        <v>71</v>
      </c>
      <c r="E76" s="1">
        <v>121.2</v>
      </c>
      <c r="F76" s="1">
        <v>123.03</v>
      </c>
      <c r="G76" s="1">
        <v>1.5</v>
      </c>
      <c r="H76" s="1">
        <v>1.83</v>
      </c>
      <c r="I76" s="1">
        <v>1.49</v>
      </c>
      <c r="J76" s="3">
        <f t="shared" si="2"/>
        <v>1.22</v>
      </c>
      <c r="K76" s="3">
        <f t="shared" si="3"/>
        <v>1.22</v>
      </c>
    </row>
    <row r="77" spans="1:11">
      <c r="A77" t="s">
        <v>1</v>
      </c>
      <c r="B77" t="s">
        <v>98</v>
      </c>
      <c r="C77" t="s">
        <v>96</v>
      </c>
      <c r="D77" t="s">
        <v>81</v>
      </c>
      <c r="E77" s="1">
        <v>111.6</v>
      </c>
      <c r="F77" s="1">
        <v>108.01</v>
      </c>
      <c r="G77" s="1">
        <v>3</v>
      </c>
      <c r="H77" s="1">
        <v>-3.59</v>
      </c>
      <c r="I77" s="1">
        <v>1.43</v>
      </c>
      <c r="J77" s="3">
        <f t="shared" si="2"/>
        <v>-1.1966666666666665</v>
      </c>
      <c r="K77" s="3">
        <f t="shared" si="3"/>
        <v>1.1966666666666665</v>
      </c>
    </row>
    <row r="78" spans="1:11">
      <c r="A78" t="s">
        <v>1</v>
      </c>
      <c r="B78" t="s">
        <v>96</v>
      </c>
      <c r="C78" t="s">
        <v>81</v>
      </c>
      <c r="D78" t="s">
        <v>97</v>
      </c>
      <c r="E78" s="1">
        <v>108.5</v>
      </c>
      <c r="F78" s="1">
        <v>110.74</v>
      </c>
      <c r="G78" s="1">
        <v>1.9</v>
      </c>
      <c r="H78" s="1">
        <v>2.2400000000000002</v>
      </c>
      <c r="I78" s="1">
        <v>1.39</v>
      </c>
      <c r="J78" s="3">
        <f t="shared" si="2"/>
        <v>1.1789473684210527</v>
      </c>
      <c r="K78" s="3">
        <f t="shared" si="3"/>
        <v>1.1789473684210527</v>
      </c>
    </row>
    <row r="79" spans="1:11">
      <c r="A79" t="s">
        <v>1</v>
      </c>
      <c r="B79" t="s">
        <v>91</v>
      </c>
      <c r="C79" t="s">
        <v>80</v>
      </c>
      <c r="D79" t="s">
        <v>85</v>
      </c>
      <c r="E79" s="1">
        <v>118.8</v>
      </c>
      <c r="F79" s="1">
        <v>119.6</v>
      </c>
      <c r="G79" s="1">
        <v>0.7</v>
      </c>
      <c r="H79" s="1">
        <v>0.8</v>
      </c>
      <c r="I79" s="1">
        <v>1.29</v>
      </c>
      <c r="J79" s="3">
        <f t="shared" si="2"/>
        <v>1.142857142857143</v>
      </c>
      <c r="K79" s="3">
        <f t="shared" si="3"/>
        <v>1.142857142857143</v>
      </c>
    </row>
    <row r="80" spans="1:11">
      <c r="A80" t="s">
        <v>1</v>
      </c>
      <c r="B80" t="s">
        <v>69</v>
      </c>
      <c r="C80" t="s">
        <v>96</v>
      </c>
      <c r="D80" t="s">
        <v>95</v>
      </c>
      <c r="E80" s="1">
        <v>114.6</v>
      </c>
      <c r="F80" s="1">
        <v>111.22</v>
      </c>
      <c r="G80" s="1">
        <v>3</v>
      </c>
      <c r="H80" s="1">
        <v>-3.38</v>
      </c>
      <c r="I80" s="1">
        <v>1.27</v>
      </c>
      <c r="J80" s="3">
        <f t="shared" ref="J80:J111" si="4">H80/G80</f>
        <v>-1.1266666666666667</v>
      </c>
      <c r="K80" s="3">
        <f t="shared" si="3"/>
        <v>1.1266666666666667</v>
      </c>
    </row>
    <row r="81" spans="1:11">
      <c r="A81" t="s">
        <v>1</v>
      </c>
      <c r="B81" t="s">
        <v>96</v>
      </c>
      <c r="C81" t="s">
        <v>81</v>
      </c>
      <c r="D81" t="s">
        <v>75</v>
      </c>
      <c r="E81" s="1">
        <v>107.3</v>
      </c>
      <c r="F81" s="1">
        <v>110.66</v>
      </c>
      <c r="G81" s="1">
        <v>3</v>
      </c>
      <c r="H81" s="1">
        <v>3.36</v>
      </c>
      <c r="I81" s="1">
        <v>1.25</v>
      </c>
      <c r="J81" s="3">
        <f t="shared" si="4"/>
        <v>1.1199999999999999</v>
      </c>
      <c r="K81" s="3">
        <f t="shared" si="3"/>
        <v>1.1199999999999999</v>
      </c>
    </row>
    <row r="82" spans="1:11">
      <c r="A82" t="s">
        <v>1</v>
      </c>
      <c r="B82" t="s">
        <v>96</v>
      </c>
      <c r="C82" t="s">
        <v>95</v>
      </c>
      <c r="D82" t="s">
        <v>94</v>
      </c>
      <c r="E82" s="1">
        <v>114.8</v>
      </c>
      <c r="F82" s="1">
        <v>111.5</v>
      </c>
      <c r="G82" s="1">
        <v>3</v>
      </c>
      <c r="H82" s="1">
        <v>-3.3</v>
      </c>
      <c r="I82" s="1">
        <v>1.21</v>
      </c>
      <c r="J82" s="3">
        <f t="shared" si="4"/>
        <v>-1.0999999999999999</v>
      </c>
      <c r="K82" s="3">
        <f t="shared" si="3"/>
        <v>1.0999999999999999</v>
      </c>
    </row>
    <row r="83" spans="1:11">
      <c r="A83" t="s">
        <v>1</v>
      </c>
      <c r="B83" t="s">
        <v>75</v>
      </c>
      <c r="C83" t="s">
        <v>81</v>
      </c>
      <c r="D83" t="s">
        <v>97</v>
      </c>
      <c r="E83" s="1">
        <v>113.5</v>
      </c>
      <c r="F83" s="1">
        <v>110.28</v>
      </c>
      <c r="G83" s="1">
        <v>3</v>
      </c>
      <c r="H83" s="1">
        <v>-3.22</v>
      </c>
      <c r="I83" s="1">
        <v>1.1499999999999999</v>
      </c>
      <c r="J83" s="3">
        <f t="shared" si="4"/>
        <v>-1.0733333333333335</v>
      </c>
      <c r="K83" s="3">
        <f t="shared" si="3"/>
        <v>1.0733333333333335</v>
      </c>
    </row>
    <row r="84" spans="1:11">
      <c r="A84" t="s">
        <v>1</v>
      </c>
      <c r="B84" t="s">
        <v>77</v>
      </c>
      <c r="C84" t="s">
        <v>73</v>
      </c>
      <c r="D84" t="s">
        <v>88</v>
      </c>
      <c r="E84" s="1">
        <v>118.4</v>
      </c>
      <c r="F84" s="1">
        <v>119.25</v>
      </c>
      <c r="G84" s="1">
        <v>0.8</v>
      </c>
      <c r="H84" s="1">
        <v>0.85</v>
      </c>
      <c r="I84" s="1">
        <v>1.1299999999999999</v>
      </c>
      <c r="J84" s="3">
        <f t="shared" si="4"/>
        <v>1.0625</v>
      </c>
      <c r="K84" s="3">
        <f t="shared" si="3"/>
        <v>1.0625</v>
      </c>
    </row>
    <row r="85" spans="1:11">
      <c r="A85" t="s">
        <v>1</v>
      </c>
      <c r="B85" t="s">
        <v>89</v>
      </c>
      <c r="C85" t="s">
        <v>90</v>
      </c>
      <c r="D85" t="s">
        <v>83</v>
      </c>
      <c r="E85" s="1">
        <v>112.2</v>
      </c>
      <c r="F85" s="1">
        <v>111.14</v>
      </c>
      <c r="G85" s="1">
        <v>1</v>
      </c>
      <c r="H85" s="1">
        <v>-1.06</v>
      </c>
      <c r="I85" s="1">
        <v>1.1200000000000001</v>
      </c>
      <c r="J85" s="3">
        <f t="shared" si="4"/>
        <v>-1.06</v>
      </c>
      <c r="K85" s="3">
        <f t="shared" si="3"/>
        <v>1.06</v>
      </c>
    </row>
    <row r="86" spans="1:11">
      <c r="A86" t="s">
        <v>1</v>
      </c>
      <c r="B86" t="s">
        <v>93</v>
      </c>
      <c r="C86" t="s">
        <v>84</v>
      </c>
      <c r="D86" t="s">
        <v>85</v>
      </c>
      <c r="E86" s="1">
        <v>120.6</v>
      </c>
      <c r="F86" s="1">
        <v>122.13</v>
      </c>
      <c r="G86" s="1">
        <v>1.5</v>
      </c>
      <c r="H86" s="1">
        <v>1.53</v>
      </c>
      <c r="I86" s="1">
        <v>1.04</v>
      </c>
      <c r="J86" s="3">
        <f t="shared" si="4"/>
        <v>1.02</v>
      </c>
      <c r="K86" s="3">
        <f t="shared" si="3"/>
        <v>1.02</v>
      </c>
    </row>
    <row r="87" spans="1:11">
      <c r="A87" t="s">
        <v>1</v>
      </c>
      <c r="B87" t="s">
        <v>91</v>
      </c>
      <c r="C87" t="s">
        <v>92</v>
      </c>
      <c r="D87" t="s">
        <v>93</v>
      </c>
      <c r="E87" s="1">
        <v>119.9</v>
      </c>
      <c r="F87" s="1">
        <v>119.29</v>
      </c>
      <c r="G87" s="1">
        <v>0.6</v>
      </c>
      <c r="H87" s="1">
        <v>-0.61</v>
      </c>
      <c r="I87" s="1">
        <v>1.04</v>
      </c>
      <c r="J87" s="3">
        <f t="shared" si="4"/>
        <v>-1.0166666666666666</v>
      </c>
      <c r="K87" s="3">
        <f t="shared" si="3"/>
        <v>1.0166666666666666</v>
      </c>
    </row>
    <row r="88" spans="1:11">
      <c r="A88" t="s">
        <v>1</v>
      </c>
      <c r="B88" t="s">
        <v>69</v>
      </c>
      <c r="C88" t="s">
        <v>96</v>
      </c>
      <c r="D88" t="s">
        <v>81</v>
      </c>
      <c r="E88" s="1">
        <v>97.1</v>
      </c>
      <c r="F88" s="1">
        <v>99.92</v>
      </c>
      <c r="G88" s="1">
        <v>3</v>
      </c>
      <c r="H88" s="1">
        <v>2.82</v>
      </c>
      <c r="I88" s="1">
        <v>0.88</v>
      </c>
      <c r="J88" s="3">
        <f t="shared" si="4"/>
        <v>0.94</v>
      </c>
      <c r="K88" s="3">
        <f t="shared" si="3"/>
        <v>0.94</v>
      </c>
    </row>
    <row r="89" spans="1:11">
      <c r="A89" t="s">
        <v>1</v>
      </c>
      <c r="B89" t="s">
        <v>92</v>
      </c>
      <c r="C89" t="s">
        <v>93</v>
      </c>
      <c r="D89" t="s">
        <v>84</v>
      </c>
      <c r="E89" s="1">
        <v>120.1</v>
      </c>
      <c r="F89" s="1">
        <v>119.45</v>
      </c>
      <c r="G89" s="1">
        <v>0.7</v>
      </c>
      <c r="H89" s="1">
        <v>-0.65</v>
      </c>
      <c r="I89" s="1">
        <v>0.87</v>
      </c>
      <c r="J89" s="3">
        <f t="shared" si="4"/>
        <v>-0.92857142857142871</v>
      </c>
      <c r="K89" s="3">
        <f t="shared" si="3"/>
        <v>0.92857142857142871</v>
      </c>
    </row>
    <row r="90" spans="1:11">
      <c r="A90" t="s">
        <v>1</v>
      </c>
      <c r="B90" t="s">
        <v>76</v>
      </c>
      <c r="C90" t="s">
        <v>71</v>
      </c>
      <c r="D90" t="s">
        <v>69</v>
      </c>
      <c r="E90" s="1">
        <v>108.5</v>
      </c>
      <c r="F90" s="1">
        <v>111.18</v>
      </c>
      <c r="G90" s="1">
        <v>3</v>
      </c>
      <c r="H90" s="1">
        <v>2.68</v>
      </c>
      <c r="I90" s="1">
        <v>0.8</v>
      </c>
      <c r="J90" s="3">
        <f t="shared" si="4"/>
        <v>0.89333333333333342</v>
      </c>
      <c r="K90" s="3">
        <f t="shared" si="3"/>
        <v>0.89333333333333342</v>
      </c>
    </row>
    <row r="91" spans="1:11">
      <c r="A91" t="s">
        <v>1</v>
      </c>
      <c r="B91" t="s">
        <v>76</v>
      </c>
      <c r="C91" t="s">
        <v>71</v>
      </c>
      <c r="D91" t="s">
        <v>85</v>
      </c>
      <c r="E91" s="1">
        <v>108.2</v>
      </c>
      <c r="F91" s="1">
        <v>107.23</v>
      </c>
      <c r="G91" s="1">
        <v>1.1000000000000001</v>
      </c>
      <c r="H91" s="1">
        <v>-0.97</v>
      </c>
      <c r="I91" s="1">
        <v>0.78</v>
      </c>
      <c r="J91" s="3">
        <f t="shared" si="4"/>
        <v>-0.88181818181818172</v>
      </c>
      <c r="K91" s="3">
        <f t="shared" si="3"/>
        <v>0.88181818181818172</v>
      </c>
    </row>
    <row r="92" spans="1:11">
      <c r="A92" t="s">
        <v>1</v>
      </c>
      <c r="B92" t="s">
        <v>95</v>
      </c>
      <c r="C92" t="s">
        <v>96</v>
      </c>
      <c r="D92" t="s">
        <v>81</v>
      </c>
      <c r="E92" s="1">
        <v>108.5</v>
      </c>
      <c r="F92" s="1">
        <v>111.06</v>
      </c>
      <c r="G92" s="1">
        <v>3</v>
      </c>
      <c r="H92" s="1">
        <v>2.56</v>
      </c>
      <c r="I92" s="1">
        <v>0.73</v>
      </c>
      <c r="J92" s="3">
        <f t="shared" si="4"/>
        <v>0.85333333333333339</v>
      </c>
      <c r="K92" s="3">
        <f t="shared" si="3"/>
        <v>0.85333333333333339</v>
      </c>
    </row>
    <row r="93" spans="1:11">
      <c r="A93" t="s">
        <v>1</v>
      </c>
      <c r="B93" t="s">
        <v>84</v>
      </c>
      <c r="C93" t="s">
        <v>85</v>
      </c>
      <c r="D93" t="s">
        <v>71</v>
      </c>
      <c r="E93" s="1">
        <v>120.7</v>
      </c>
      <c r="F93" s="1">
        <v>118.97</v>
      </c>
      <c r="G93" s="1">
        <v>2.1</v>
      </c>
      <c r="H93" s="1">
        <v>-1.73</v>
      </c>
      <c r="I93" s="1">
        <v>0.68</v>
      </c>
      <c r="J93" s="3">
        <f t="shared" si="4"/>
        <v>-0.82380952380952377</v>
      </c>
      <c r="K93" s="3">
        <f t="shared" si="3"/>
        <v>0.82380952380952377</v>
      </c>
    </row>
    <row r="94" spans="1:11">
      <c r="A94" t="s">
        <v>1</v>
      </c>
      <c r="B94" t="s">
        <v>96</v>
      </c>
      <c r="C94" t="s">
        <v>81</v>
      </c>
      <c r="D94" t="s">
        <v>72</v>
      </c>
      <c r="E94" s="1">
        <v>101.2</v>
      </c>
      <c r="F94" s="1">
        <v>103.49</v>
      </c>
      <c r="G94" s="1">
        <v>3</v>
      </c>
      <c r="H94" s="1">
        <v>2.29</v>
      </c>
      <c r="I94" s="1">
        <v>0.57999999999999996</v>
      </c>
      <c r="J94" s="3">
        <f t="shared" si="4"/>
        <v>0.76333333333333331</v>
      </c>
      <c r="K94" s="3">
        <f t="shared" si="3"/>
        <v>0.76333333333333331</v>
      </c>
    </row>
    <row r="95" spans="1:11">
      <c r="A95" t="s">
        <v>1</v>
      </c>
      <c r="B95" t="s">
        <v>69</v>
      </c>
      <c r="C95" t="s">
        <v>96</v>
      </c>
      <c r="D95" t="s">
        <v>98</v>
      </c>
      <c r="E95" s="1">
        <v>111.4</v>
      </c>
      <c r="F95" s="1">
        <v>113.64</v>
      </c>
      <c r="G95" s="1">
        <v>3</v>
      </c>
      <c r="H95" s="1">
        <v>2.2400000000000002</v>
      </c>
      <c r="I95" s="1">
        <v>0.56000000000000005</v>
      </c>
      <c r="J95" s="3">
        <f t="shared" si="4"/>
        <v>0.7466666666666667</v>
      </c>
      <c r="K95" s="3">
        <f t="shared" si="3"/>
        <v>0.7466666666666667</v>
      </c>
    </row>
    <row r="96" spans="1:11">
      <c r="A96" t="s">
        <v>1</v>
      </c>
      <c r="B96" t="s">
        <v>79</v>
      </c>
      <c r="C96" t="s">
        <v>80</v>
      </c>
      <c r="D96" t="s">
        <v>85</v>
      </c>
      <c r="E96" s="1">
        <v>121.7</v>
      </c>
      <c r="F96" s="1">
        <v>122.69</v>
      </c>
      <c r="G96" s="1">
        <v>1.4</v>
      </c>
      <c r="H96" s="1">
        <v>0.99</v>
      </c>
      <c r="I96" s="1">
        <v>0.5</v>
      </c>
      <c r="J96" s="3">
        <f t="shared" si="4"/>
        <v>0.70714285714285718</v>
      </c>
      <c r="K96" s="3">
        <f t="shared" si="3"/>
        <v>0.70714285714285718</v>
      </c>
    </row>
    <row r="97" spans="1:11">
      <c r="A97" t="s">
        <v>1</v>
      </c>
      <c r="B97" t="s">
        <v>82</v>
      </c>
      <c r="C97" t="s">
        <v>69</v>
      </c>
      <c r="D97" t="s">
        <v>96</v>
      </c>
      <c r="E97" s="1">
        <v>99.5</v>
      </c>
      <c r="F97" s="1">
        <v>97.38</v>
      </c>
      <c r="G97" s="1">
        <v>3</v>
      </c>
      <c r="H97" s="1">
        <v>-2.12</v>
      </c>
      <c r="I97" s="1">
        <v>0.5</v>
      </c>
      <c r="J97" s="3">
        <f t="shared" si="4"/>
        <v>-0.70666666666666667</v>
      </c>
      <c r="K97" s="3">
        <f t="shared" si="3"/>
        <v>0.70666666666666667</v>
      </c>
    </row>
    <row r="98" spans="1:11">
      <c r="A98" t="s">
        <v>1</v>
      </c>
      <c r="B98" t="s">
        <v>71</v>
      </c>
      <c r="C98" t="s">
        <v>69</v>
      </c>
      <c r="D98" t="s">
        <v>96</v>
      </c>
      <c r="E98" s="1">
        <v>111.6</v>
      </c>
      <c r="F98" s="1">
        <v>109.55</v>
      </c>
      <c r="G98" s="1">
        <v>3</v>
      </c>
      <c r="H98" s="1">
        <v>-2.0499999999999998</v>
      </c>
      <c r="I98" s="1">
        <v>0.47</v>
      </c>
      <c r="J98" s="3">
        <f t="shared" si="4"/>
        <v>-0.68333333333333324</v>
      </c>
      <c r="K98" s="3">
        <f t="shared" si="3"/>
        <v>0.68333333333333324</v>
      </c>
    </row>
    <row r="99" spans="1:11">
      <c r="A99" t="s">
        <v>1</v>
      </c>
      <c r="B99" t="s">
        <v>89</v>
      </c>
      <c r="C99" t="s">
        <v>90</v>
      </c>
      <c r="D99" t="s">
        <v>100</v>
      </c>
      <c r="E99" s="1">
        <v>110.7</v>
      </c>
      <c r="F99" s="1">
        <v>109.93</v>
      </c>
      <c r="G99" s="1">
        <v>1.2</v>
      </c>
      <c r="H99" s="1">
        <v>-0.77</v>
      </c>
      <c r="I99" s="1">
        <v>0.41</v>
      </c>
      <c r="J99" s="3">
        <f t="shared" si="4"/>
        <v>-0.64166666666666672</v>
      </c>
      <c r="K99" s="3">
        <f t="shared" si="3"/>
        <v>0.64166666666666672</v>
      </c>
    </row>
    <row r="100" spans="1:11">
      <c r="A100" t="s">
        <v>1</v>
      </c>
      <c r="B100" t="s">
        <v>96</v>
      </c>
      <c r="C100" t="s">
        <v>98</v>
      </c>
      <c r="D100" t="s">
        <v>99</v>
      </c>
      <c r="E100" s="1">
        <v>115</v>
      </c>
      <c r="F100" s="1">
        <v>113.12</v>
      </c>
      <c r="G100" s="1">
        <v>3</v>
      </c>
      <c r="H100" s="1">
        <v>-1.88</v>
      </c>
      <c r="I100" s="1">
        <v>0.39</v>
      </c>
      <c r="J100" s="3">
        <f t="shared" si="4"/>
        <v>-0.62666666666666659</v>
      </c>
      <c r="K100" s="3">
        <f t="shared" si="3"/>
        <v>0.62666666666666659</v>
      </c>
    </row>
    <row r="101" spans="1:11">
      <c r="A101" t="s">
        <v>1</v>
      </c>
      <c r="B101" t="s">
        <v>69</v>
      </c>
      <c r="C101" t="s">
        <v>82</v>
      </c>
      <c r="D101" t="s">
        <v>72</v>
      </c>
      <c r="E101" s="1">
        <v>108.1</v>
      </c>
      <c r="F101" s="1">
        <v>106.78</v>
      </c>
      <c r="G101" s="1">
        <v>2.7</v>
      </c>
      <c r="H101" s="1">
        <v>-1.32</v>
      </c>
      <c r="I101" s="1">
        <v>0.24</v>
      </c>
      <c r="J101" s="3">
        <f t="shared" si="4"/>
        <v>-0.48888888888888887</v>
      </c>
      <c r="K101" s="3">
        <f t="shared" si="3"/>
        <v>0.48888888888888887</v>
      </c>
    </row>
    <row r="102" spans="1:11">
      <c r="A102" t="s">
        <v>1</v>
      </c>
      <c r="B102" t="s">
        <v>69</v>
      </c>
      <c r="C102" t="s">
        <v>71</v>
      </c>
      <c r="D102" t="s">
        <v>74</v>
      </c>
      <c r="E102" s="1">
        <v>107.6</v>
      </c>
      <c r="F102" s="1">
        <v>106.43</v>
      </c>
      <c r="G102" s="1">
        <v>3</v>
      </c>
      <c r="H102" s="1">
        <v>-1.17</v>
      </c>
      <c r="I102" s="1">
        <v>0.15</v>
      </c>
      <c r="J102" s="3">
        <f t="shared" si="4"/>
        <v>-0.38999999999999996</v>
      </c>
      <c r="K102" s="3">
        <f t="shared" si="3"/>
        <v>0.38999999999999996</v>
      </c>
    </row>
    <row r="103" spans="1:11">
      <c r="A103" t="s">
        <v>1</v>
      </c>
      <c r="B103" t="s">
        <v>78</v>
      </c>
      <c r="C103" t="s">
        <v>86</v>
      </c>
      <c r="D103" t="s">
        <v>87</v>
      </c>
      <c r="E103" s="1">
        <v>119.8</v>
      </c>
      <c r="F103" s="1">
        <v>119.58</v>
      </c>
      <c r="G103" s="1">
        <v>0.6</v>
      </c>
      <c r="H103" s="1">
        <v>-0.22</v>
      </c>
      <c r="I103" s="1">
        <v>0.14000000000000001</v>
      </c>
      <c r="J103" s="3">
        <f t="shared" si="4"/>
        <v>-0.3666666666666667</v>
      </c>
      <c r="K103" s="3">
        <f t="shared" si="3"/>
        <v>0.3666666666666667</v>
      </c>
    </row>
    <row r="104" spans="1:11">
      <c r="A104" t="s">
        <v>1</v>
      </c>
      <c r="B104" t="s">
        <v>101</v>
      </c>
      <c r="C104" t="s">
        <v>93</v>
      </c>
      <c r="D104" t="s">
        <v>84</v>
      </c>
      <c r="E104" s="1">
        <v>119.8</v>
      </c>
      <c r="F104" s="1">
        <v>120.58</v>
      </c>
      <c r="G104" s="1">
        <v>2.5</v>
      </c>
      <c r="H104" s="1">
        <v>0.78</v>
      </c>
      <c r="I104" s="1">
        <v>0.1</v>
      </c>
      <c r="J104" s="3">
        <f t="shared" si="4"/>
        <v>0.312</v>
      </c>
      <c r="K104" s="3">
        <f t="shared" si="3"/>
        <v>0.312</v>
      </c>
    </row>
    <row r="105" spans="1:11">
      <c r="A105" t="s">
        <v>1</v>
      </c>
      <c r="B105" t="s">
        <v>95</v>
      </c>
      <c r="C105" t="s">
        <v>96</v>
      </c>
      <c r="D105" t="s">
        <v>98</v>
      </c>
      <c r="E105" s="1">
        <v>112.7</v>
      </c>
      <c r="F105" s="1">
        <v>112.28</v>
      </c>
      <c r="G105" s="1">
        <v>1.8</v>
      </c>
      <c r="H105" s="1">
        <v>-0.42</v>
      </c>
      <c r="I105" s="1">
        <v>0.05</v>
      </c>
      <c r="J105" s="3">
        <f t="shared" si="4"/>
        <v>-0.23333333333333331</v>
      </c>
      <c r="K105" s="3">
        <f t="shared" si="3"/>
        <v>0.23333333333333331</v>
      </c>
    </row>
    <row r="106" spans="1:11">
      <c r="A106" t="s">
        <v>1</v>
      </c>
      <c r="B106" t="s">
        <v>83</v>
      </c>
      <c r="C106" t="s">
        <v>79</v>
      </c>
      <c r="D106" t="s">
        <v>80</v>
      </c>
      <c r="E106" s="1">
        <v>114.4</v>
      </c>
      <c r="F106" s="1">
        <v>114.13</v>
      </c>
      <c r="G106" s="1">
        <v>1.3</v>
      </c>
      <c r="H106" s="1">
        <v>-0.27</v>
      </c>
      <c r="I106" s="1">
        <v>0.04</v>
      </c>
      <c r="J106" s="3">
        <f t="shared" si="4"/>
        <v>-0.2076923076923077</v>
      </c>
      <c r="K106" s="3">
        <f t="shared" si="3"/>
        <v>0.2076923076923077</v>
      </c>
    </row>
    <row r="107" spans="1:11">
      <c r="A107" t="s">
        <v>1</v>
      </c>
      <c r="B107" t="s">
        <v>85</v>
      </c>
      <c r="C107" t="s">
        <v>71</v>
      </c>
      <c r="D107" t="s">
        <v>69</v>
      </c>
      <c r="E107" s="1">
        <v>111.7</v>
      </c>
      <c r="F107" s="1">
        <v>112.29</v>
      </c>
      <c r="G107" s="1">
        <v>3</v>
      </c>
      <c r="H107" s="1">
        <v>0.59</v>
      </c>
      <c r="I107" s="1">
        <v>0.04</v>
      </c>
      <c r="J107" s="3">
        <f t="shared" si="4"/>
        <v>0.19666666666666666</v>
      </c>
      <c r="K107" s="3">
        <f t="shared" si="3"/>
        <v>0.19666666666666666</v>
      </c>
    </row>
    <row r="108" spans="1:11">
      <c r="A108" t="s">
        <v>1</v>
      </c>
      <c r="B108" t="s">
        <v>82</v>
      </c>
      <c r="C108" t="s">
        <v>72</v>
      </c>
      <c r="D108" t="s">
        <v>81</v>
      </c>
      <c r="E108" s="1">
        <v>104.1</v>
      </c>
      <c r="F108" s="1">
        <v>104.52</v>
      </c>
      <c r="G108" s="1">
        <v>2.2999999999999998</v>
      </c>
      <c r="H108" s="1">
        <v>0.42</v>
      </c>
      <c r="I108" s="1">
        <v>0.03</v>
      </c>
      <c r="J108" s="3">
        <f t="shared" si="4"/>
        <v>0.18260869565217391</v>
      </c>
      <c r="K108" s="3">
        <f t="shared" si="3"/>
        <v>0.18260869565217391</v>
      </c>
    </row>
    <row r="109" spans="1:11">
      <c r="A109" t="s">
        <v>1</v>
      </c>
      <c r="B109" t="s">
        <v>71</v>
      </c>
      <c r="C109" t="s">
        <v>69</v>
      </c>
      <c r="D109" t="s">
        <v>82</v>
      </c>
      <c r="E109" s="1">
        <v>117.6</v>
      </c>
      <c r="F109" s="1">
        <v>117.14</v>
      </c>
      <c r="G109" s="1">
        <v>3</v>
      </c>
      <c r="H109" s="1">
        <v>-0.46</v>
      </c>
      <c r="I109" s="1">
        <v>0.02</v>
      </c>
      <c r="J109" s="3">
        <f t="shared" si="4"/>
        <v>-0.15333333333333335</v>
      </c>
      <c r="K109" s="3">
        <f t="shared" si="3"/>
        <v>0.15333333333333335</v>
      </c>
    </row>
    <row r="110" spans="1:11">
      <c r="A110" t="s">
        <v>1</v>
      </c>
      <c r="B110" t="s">
        <v>80</v>
      </c>
      <c r="C110" t="s">
        <v>91</v>
      </c>
      <c r="D110" t="s">
        <v>92</v>
      </c>
      <c r="E110" s="1">
        <v>121.4</v>
      </c>
      <c r="F110" s="1">
        <v>121.52</v>
      </c>
      <c r="G110" s="1">
        <v>1.1000000000000001</v>
      </c>
      <c r="H110" s="1">
        <v>0.12</v>
      </c>
      <c r="I110" s="1">
        <v>0.01</v>
      </c>
      <c r="J110" s="3">
        <f t="shared" si="4"/>
        <v>0.10909090909090907</v>
      </c>
      <c r="K110" s="3">
        <f t="shared" si="3"/>
        <v>0.10909090909090907</v>
      </c>
    </row>
    <row r="111" spans="1:11">
      <c r="A111" t="s">
        <v>1</v>
      </c>
      <c r="B111" t="s">
        <v>92</v>
      </c>
      <c r="C111" t="s">
        <v>93</v>
      </c>
      <c r="D111" t="s">
        <v>101</v>
      </c>
      <c r="E111" s="1">
        <v>120.1</v>
      </c>
      <c r="F111" s="1">
        <v>119.97</v>
      </c>
      <c r="G111" s="1">
        <v>2.5</v>
      </c>
      <c r="H111" s="1">
        <v>-0.13</v>
      </c>
      <c r="I111" s="1">
        <v>0</v>
      </c>
      <c r="J111" s="3">
        <f t="shared" si="4"/>
        <v>-5.2000000000000005E-2</v>
      </c>
      <c r="K111" s="3">
        <f t="shared" si="3"/>
        <v>5.2000000000000005E-2</v>
      </c>
    </row>
  </sheetData>
  <autoFilter ref="A7:K111" xr:uid="{9FB0D1DA-6198-594C-8AA2-9B3A8F1CC6F5}"/>
  <conditionalFormatting sqref="K8:K1048576">
    <cfRule type="cellIs" dxfId="5" priority="1" operator="between">
      <formula>2</formula>
      <formula>5</formula>
    </cfRule>
    <cfRule type="cellIs" dxfId="4" priority="2" operator="greaterThan">
      <formula>5</formula>
    </cfRule>
  </conditionalFormatting>
  <hyperlinks>
    <hyperlink ref="E3" r:id="rId1" xr:uid="{A47DFC6A-8582-2C4F-BB7A-1ADD608EFC13}"/>
    <hyperlink ref="E2" r:id="rId2" xr:uid="{EBCE79A2-F3DA-554A-8BD3-A52986B7CDB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CCABD-B6D6-0444-9E8B-897D7BEECEFE}">
  <dimension ref="A1:O111"/>
  <sheetViews>
    <sheetView workbookViewId="0">
      <pane ySplit="7" topLeftCell="A8" activePane="bottomLeft" state="frozen"/>
      <selection pane="bottomLeft" activeCell="B6" sqref="B6:C6"/>
    </sheetView>
  </sheetViews>
  <sheetFormatPr baseColWidth="10" defaultRowHeight="16"/>
  <cols>
    <col min="1" max="1" width="6.1640625" bestFit="1" customWidth="1"/>
    <col min="2" max="4" width="5.1640625" bestFit="1" customWidth="1"/>
    <col min="5" max="5" width="6.83203125" bestFit="1" customWidth="1"/>
    <col min="6" max="6" width="7.1640625" bestFit="1" customWidth="1"/>
    <col min="7" max="7" width="6.1640625" bestFit="1" customWidth="1"/>
    <col min="8" max="8" width="9.5" bestFit="1" customWidth="1"/>
    <col min="9" max="9" width="13.6640625" bestFit="1" customWidth="1"/>
    <col min="10" max="10" width="5.5" bestFit="1" customWidth="1"/>
    <col min="11" max="11" width="5.83203125" bestFit="1" customWidth="1"/>
    <col min="12" max="12" width="6" bestFit="1" customWidth="1"/>
    <col min="14" max="14" width="10.1640625" bestFit="1" customWidth="1"/>
    <col min="15" max="15" width="29.83203125" bestFit="1" customWidth="1"/>
  </cols>
  <sheetData>
    <row r="1" spans="1:15">
      <c r="A1" t="s">
        <v>58</v>
      </c>
    </row>
    <row r="2" spans="1:15">
      <c r="A2" t="s">
        <v>61</v>
      </c>
      <c r="E2" s="8" t="s">
        <v>63</v>
      </c>
      <c r="F2" t="s">
        <v>66</v>
      </c>
    </row>
    <row r="3" spans="1:15">
      <c r="A3" t="s">
        <v>62</v>
      </c>
      <c r="E3" s="8" t="s">
        <v>67</v>
      </c>
    </row>
    <row r="5" spans="1:15">
      <c r="A5" t="s">
        <v>60</v>
      </c>
    </row>
    <row r="6" spans="1:15">
      <c r="B6" t="s">
        <v>102</v>
      </c>
      <c r="C6" t="s">
        <v>70</v>
      </c>
      <c r="E6" t="s">
        <v>8</v>
      </c>
      <c r="F6" t="s">
        <v>6</v>
      </c>
      <c r="G6" t="s">
        <v>5</v>
      </c>
      <c r="H6" t="s">
        <v>4</v>
      </c>
      <c r="I6" t="s">
        <v>7</v>
      </c>
      <c r="J6" t="s">
        <v>2</v>
      </c>
      <c r="K6" t="s">
        <v>9</v>
      </c>
      <c r="L6" t="s">
        <v>3</v>
      </c>
      <c r="N6" t="s">
        <v>56</v>
      </c>
      <c r="O6" s="7" t="s">
        <v>54</v>
      </c>
    </row>
    <row r="7" spans="1:15">
      <c r="O7" s="6" t="s">
        <v>55</v>
      </c>
    </row>
    <row r="8" spans="1:15">
      <c r="A8" t="s">
        <v>0</v>
      </c>
      <c r="B8" t="s">
        <v>71</v>
      </c>
      <c r="C8" t="s">
        <v>85</v>
      </c>
      <c r="E8">
        <v>1.5149999999999999</v>
      </c>
      <c r="F8">
        <v>1.5329999999999999</v>
      </c>
      <c r="G8">
        <v>1.7000000000000001E-2</v>
      </c>
      <c r="H8">
        <v>1.7999999999999999E-2</v>
      </c>
      <c r="I8">
        <v>1.1100000000000001</v>
      </c>
      <c r="J8" s="1">
        <f t="shared" ref="J8" si="0">H8/G8</f>
        <v>1.0588235294117645</v>
      </c>
      <c r="K8" s="5">
        <f>ABS(J8)</f>
        <v>1.0588235294117645</v>
      </c>
      <c r="L8" s="1">
        <f>SQRT(SUMSQ(J8:J45)/COUNTA(J8:J45))</f>
        <v>0.38311743295478429</v>
      </c>
    </row>
    <row r="9" spans="1:15">
      <c r="A9" t="s">
        <v>0</v>
      </c>
      <c r="B9" t="s">
        <v>82</v>
      </c>
      <c r="C9" t="s">
        <v>69</v>
      </c>
      <c r="E9">
        <v>1.4690000000000001</v>
      </c>
      <c r="F9">
        <v>1.48</v>
      </c>
      <c r="G9">
        <v>1.2E-2</v>
      </c>
      <c r="H9">
        <v>1.0999999999999999E-2</v>
      </c>
      <c r="I9">
        <v>0.91</v>
      </c>
      <c r="J9" s="1">
        <f t="shared" ref="J9:J45" si="1">H9/G9</f>
        <v>0.91666666666666663</v>
      </c>
      <c r="K9" s="5">
        <f t="shared" ref="K9:K45" si="2">ABS(J9)</f>
        <v>0.91666666666666663</v>
      </c>
      <c r="L9" s="1"/>
    </row>
    <row r="10" spans="1:15">
      <c r="A10" t="s">
        <v>0</v>
      </c>
      <c r="B10" t="s">
        <v>74</v>
      </c>
      <c r="C10" t="s">
        <v>71</v>
      </c>
      <c r="E10">
        <v>1.552</v>
      </c>
      <c r="F10">
        <v>1.56</v>
      </c>
      <c r="G10">
        <v>1.0999999999999999E-2</v>
      </c>
      <c r="H10">
        <v>8.0000000000000002E-3</v>
      </c>
      <c r="I10">
        <v>0.54</v>
      </c>
      <c r="J10" s="1">
        <f t="shared" si="1"/>
        <v>0.72727272727272729</v>
      </c>
      <c r="K10" s="5">
        <f t="shared" si="2"/>
        <v>0.72727272727272729</v>
      </c>
      <c r="L10" s="1"/>
    </row>
    <row r="11" spans="1:15">
      <c r="A11" t="s">
        <v>0</v>
      </c>
      <c r="B11" t="s">
        <v>92</v>
      </c>
      <c r="C11" t="s">
        <v>93</v>
      </c>
      <c r="E11">
        <v>1.387</v>
      </c>
      <c r="F11">
        <v>1.381</v>
      </c>
      <c r="G11">
        <v>0.01</v>
      </c>
      <c r="H11">
        <v>-6.0000000000000001E-3</v>
      </c>
      <c r="I11">
        <v>0.3</v>
      </c>
      <c r="J11" s="1">
        <f t="shared" si="1"/>
        <v>-0.6</v>
      </c>
      <c r="K11" s="5">
        <f t="shared" si="2"/>
        <v>0.6</v>
      </c>
      <c r="L11" s="1"/>
    </row>
    <row r="12" spans="1:15">
      <c r="A12" t="s">
        <v>0</v>
      </c>
      <c r="B12" t="s">
        <v>95</v>
      </c>
      <c r="C12" t="s">
        <v>96</v>
      </c>
      <c r="E12">
        <v>1.3979999999999999</v>
      </c>
      <c r="F12">
        <v>1.4139999999999999</v>
      </c>
      <c r="G12">
        <v>0.03</v>
      </c>
      <c r="H12">
        <v>1.6E-2</v>
      </c>
      <c r="I12">
        <v>0.28999999999999998</v>
      </c>
      <c r="J12" s="1">
        <f t="shared" si="1"/>
        <v>0.53333333333333333</v>
      </c>
      <c r="K12" s="5">
        <f t="shared" si="2"/>
        <v>0.53333333333333333</v>
      </c>
      <c r="L12" s="1"/>
    </row>
    <row r="13" spans="1:15">
      <c r="A13" t="s">
        <v>0</v>
      </c>
      <c r="B13" t="s">
        <v>96</v>
      </c>
      <c r="C13" t="s">
        <v>81</v>
      </c>
      <c r="E13">
        <v>1.5669999999999999</v>
      </c>
      <c r="F13">
        <v>1.573</v>
      </c>
      <c r="G13">
        <v>1.0999999999999999E-2</v>
      </c>
      <c r="H13">
        <v>6.0000000000000001E-3</v>
      </c>
      <c r="I13">
        <v>0.26</v>
      </c>
      <c r="J13" s="1">
        <f t="shared" si="1"/>
        <v>0.54545454545454553</v>
      </c>
      <c r="K13" s="5">
        <f t="shared" si="2"/>
        <v>0.54545454545454553</v>
      </c>
      <c r="L13" s="1"/>
    </row>
    <row r="14" spans="1:15">
      <c r="A14" t="s">
        <v>0</v>
      </c>
      <c r="B14" t="s">
        <v>94</v>
      </c>
      <c r="C14" t="s">
        <v>95</v>
      </c>
      <c r="E14">
        <v>1.429</v>
      </c>
      <c r="F14">
        <v>1.4370000000000001</v>
      </c>
      <c r="G14">
        <v>1.7000000000000001E-2</v>
      </c>
      <c r="H14">
        <v>8.0000000000000002E-3</v>
      </c>
      <c r="I14">
        <v>0.21</v>
      </c>
      <c r="J14" s="1">
        <f t="shared" si="1"/>
        <v>0.47058823529411764</v>
      </c>
      <c r="K14" s="5">
        <f t="shared" si="2"/>
        <v>0.47058823529411764</v>
      </c>
      <c r="L14" s="1"/>
    </row>
    <row r="15" spans="1:15">
      <c r="A15" t="s">
        <v>0</v>
      </c>
      <c r="B15" t="s">
        <v>76</v>
      </c>
      <c r="C15" t="s">
        <v>89</v>
      </c>
      <c r="E15">
        <v>1.5189999999999999</v>
      </c>
      <c r="F15">
        <v>1.5149999999999999</v>
      </c>
      <c r="G15">
        <v>0.01</v>
      </c>
      <c r="H15">
        <v>-4.0000000000000001E-3</v>
      </c>
      <c r="I15">
        <v>0.17</v>
      </c>
      <c r="J15" s="1">
        <f t="shared" si="1"/>
        <v>-0.4</v>
      </c>
      <c r="K15" s="5">
        <f t="shared" si="2"/>
        <v>0.4</v>
      </c>
      <c r="L15" s="1"/>
    </row>
    <row r="16" spans="1:15">
      <c r="A16" t="s">
        <v>0</v>
      </c>
      <c r="B16" t="s">
        <v>81</v>
      </c>
      <c r="C16" t="s">
        <v>97</v>
      </c>
      <c r="E16">
        <v>1.5369999999999999</v>
      </c>
      <c r="F16">
        <v>1.542</v>
      </c>
      <c r="G16">
        <v>1.2999999999999999E-2</v>
      </c>
      <c r="H16">
        <v>5.0000000000000001E-3</v>
      </c>
      <c r="I16">
        <v>0.16</v>
      </c>
      <c r="J16" s="1">
        <f t="shared" si="1"/>
        <v>0.38461538461538464</v>
      </c>
      <c r="K16" s="5">
        <f t="shared" si="2"/>
        <v>0.38461538461538464</v>
      </c>
      <c r="L16" s="1"/>
    </row>
    <row r="17" spans="1:12">
      <c r="A17" t="s">
        <v>0</v>
      </c>
      <c r="B17" t="s">
        <v>96</v>
      </c>
      <c r="C17" t="s">
        <v>69</v>
      </c>
      <c r="E17">
        <v>1.528</v>
      </c>
      <c r="F17">
        <v>1.536</v>
      </c>
      <c r="G17">
        <v>0.02</v>
      </c>
      <c r="H17">
        <v>8.0000000000000002E-3</v>
      </c>
      <c r="I17">
        <v>0.16</v>
      </c>
      <c r="J17" s="1">
        <f t="shared" si="1"/>
        <v>0.4</v>
      </c>
      <c r="K17" s="5">
        <f t="shared" si="2"/>
        <v>0.4</v>
      </c>
      <c r="L17" s="1"/>
    </row>
    <row r="18" spans="1:12">
      <c r="A18" t="s">
        <v>0</v>
      </c>
      <c r="B18" t="s">
        <v>93</v>
      </c>
      <c r="C18" t="s">
        <v>101</v>
      </c>
      <c r="E18">
        <v>1.365</v>
      </c>
      <c r="F18">
        <v>1.36</v>
      </c>
      <c r="G18">
        <v>1.4E-2</v>
      </c>
      <c r="H18">
        <v>-5.0000000000000001E-3</v>
      </c>
      <c r="I18">
        <v>0.15</v>
      </c>
      <c r="J18" s="1">
        <f t="shared" si="1"/>
        <v>-0.35714285714285715</v>
      </c>
      <c r="K18" s="5">
        <f t="shared" si="2"/>
        <v>0.35714285714285715</v>
      </c>
      <c r="L18" s="1"/>
    </row>
    <row r="19" spans="1:12">
      <c r="A19" t="s">
        <v>0</v>
      </c>
      <c r="B19" t="s">
        <v>80</v>
      </c>
      <c r="C19" t="s">
        <v>85</v>
      </c>
      <c r="E19">
        <v>1.3979999999999999</v>
      </c>
      <c r="F19">
        <v>1.401</v>
      </c>
      <c r="G19">
        <v>8.9999999999999993E-3</v>
      </c>
      <c r="H19">
        <v>3.0000000000000001E-3</v>
      </c>
      <c r="I19">
        <v>0.14000000000000001</v>
      </c>
      <c r="J19" s="1">
        <f t="shared" si="1"/>
        <v>0.33333333333333337</v>
      </c>
      <c r="K19" s="5">
        <f t="shared" si="2"/>
        <v>0.33333333333333337</v>
      </c>
      <c r="L19" s="1"/>
    </row>
    <row r="20" spans="1:12">
      <c r="A20" t="s">
        <v>0</v>
      </c>
      <c r="B20" t="s">
        <v>96</v>
      </c>
      <c r="C20" t="s">
        <v>98</v>
      </c>
      <c r="E20">
        <v>1.498</v>
      </c>
      <c r="F20">
        <v>1.492</v>
      </c>
      <c r="G20">
        <v>1.7999999999999999E-2</v>
      </c>
      <c r="H20">
        <v>-6.0000000000000001E-3</v>
      </c>
      <c r="I20">
        <v>0.12</v>
      </c>
      <c r="J20" s="1">
        <f t="shared" si="1"/>
        <v>-0.33333333333333337</v>
      </c>
      <c r="K20" s="5">
        <f t="shared" si="2"/>
        <v>0.33333333333333337</v>
      </c>
      <c r="L20" s="1"/>
    </row>
    <row r="21" spans="1:12">
      <c r="A21" t="s">
        <v>0</v>
      </c>
      <c r="B21" t="s">
        <v>90</v>
      </c>
      <c r="C21" t="s">
        <v>100</v>
      </c>
      <c r="E21">
        <v>1.462</v>
      </c>
      <c r="F21">
        <v>1.458</v>
      </c>
      <c r="G21">
        <v>1.2999999999999999E-2</v>
      </c>
      <c r="H21">
        <v>-4.0000000000000001E-3</v>
      </c>
      <c r="I21">
        <v>0.12</v>
      </c>
      <c r="J21" s="1">
        <f t="shared" si="1"/>
        <v>-0.30769230769230771</v>
      </c>
      <c r="K21" s="5">
        <f t="shared" si="2"/>
        <v>0.30769230769230771</v>
      </c>
      <c r="L21" s="1"/>
    </row>
    <row r="22" spans="1:12">
      <c r="A22" t="s">
        <v>0</v>
      </c>
      <c r="B22" t="s">
        <v>73</v>
      </c>
      <c r="C22" t="s">
        <v>77</v>
      </c>
      <c r="E22">
        <v>1.3879999999999999</v>
      </c>
      <c r="F22">
        <v>1.391</v>
      </c>
      <c r="G22">
        <v>0.01</v>
      </c>
      <c r="H22">
        <v>3.0000000000000001E-3</v>
      </c>
      <c r="I22">
        <v>0.11</v>
      </c>
      <c r="J22" s="1">
        <f t="shared" si="1"/>
        <v>0.3</v>
      </c>
      <c r="K22" s="5">
        <f t="shared" si="2"/>
        <v>0.3</v>
      </c>
      <c r="L22" s="1"/>
    </row>
    <row r="23" spans="1:12">
      <c r="A23" t="s">
        <v>0</v>
      </c>
      <c r="B23" t="s">
        <v>83</v>
      </c>
      <c r="C23" t="s">
        <v>79</v>
      </c>
      <c r="E23">
        <v>1.55</v>
      </c>
      <c r="F23">
        <v>1.556</v>
      </c>
      <c r="G23">
        <v>1.7999999999999999E-2</v>
      </c>
      <c r="H23">
        <v>6.0000000000000001E-3</v>
      </c>
      <c r="I23">
        <v>0.1</v>
      </c>
      <c r="J23" s="1">
        <f t="shared" si="1"/>
        <v>0.33333333333333337</v>
      </c>
      <c r="K23" s="5">
        <f t="shared" si="2"/>
        <v>0.33333333333333337</v>
      </c>
      <c r="L23" s="1"/>
    </row>
    <row r="24" spans="1:12">
      <c r="A24" t="s">
        <v>0</v>
      </c>
      <c r="B24" t="s">
        <v>98</v>
      </c>
      <c r="C24" t="s">
        <v>99</v>
      </c>
      <c r="E24">
        <v>1.323</v>
      </c>
      <c r="F24">
        <v>1.319</v>
      </c>
      <c r="G24">
        <v>1.2999999999999999E-2</v>
      </c>
      <c r="H24">
        <v>-4.0000000000000001E-3</v>
      </c>
      <c r="I24">
        <v>0.1</v>
      </c>
      <c r="J24" s="1">
        <f t="shared" si="1"/>
        <v>-0.30769230769230771</v>
      </c>
      <c r="K24" s="5">
        <f t="shared" si="2"/>
        <v>0.30769230769230771</v>
      </c>
      <c r="L24" s="1"/>
    </row>
    <row r="25" spans="1:12">
      <c r="A25" t="s">
        <v>0</v>
      </c>
      <c r="B25" t="s">
        <v>81</v>
      </c>
      <c r="C25" t="s">
        <v>72</v>
      </c>
      <c r="E25">
        <v>1.5609999999999999</v>
      </c>
      <c r="F25">
        <v>1.5549999999999999</v>
      </c>
      <c r="G25">
        <v>1.9E-2</v>
      </c>
      <c r="H25">
        <v>-6.0000000000000001E-3</v>
      </c>
      <c r="I25">
        <v>0.09</v>
      </c>
      <c r="J25" s="1">
        <f t="shared" si="1"/>
        <v>-0.31578947368421056</v>
      </c>
      <c r="K25" s="5">
        <f t="shared" si="2"/>
        <v>0.31578947368421056</v>
      </c>
      <c r="L25" s="1"/>
    </row>
    <row r="26" spans="1:12">
      <c r="A26" t="s">
        <v>0</v>
      </c>
      <c r="B26" t="s">
        <v>99</v>
      </c>
      <c r="C26" t="s">
        <v>74</v>
      </c>
      <c r="E26">
        <v>1.498</v>
      </c>
      <c r="F26">
        <v>1.5029999999999999</v>
      </c>
      <c r="G26">
        <v>1.7000000000000001E-2</v>
      </c>
      <c r="H26">
        <v>5.0000000000000001E-3</v>
      </c>
      <c r="I26">
        <v>0.08</v>
      </c>
      <c r="J26" s="1">
        <f t="shared" si="1"/>
        <v>0.29411764705882354</v>
      </c>
      <c r="K26" s="5">
        <f t="shared" si="2"/>
        <v>0.29411764705882354</v>
      </c>
      <c r="L26" s="1"/>
    </row>
    <row r="27" spans="1:12">
      <c r="A27" t="s">
        <v>0</v>
      </c>
      <c r="B27" t="s">
        <v>80</v>
      </c>
      <c r="C27" t="s">
        <v>91</v>
      </c>
      <c r="E27">
        <v>1.3919999999999999</v>
      </c>
      <c r="F27">
        <v>1.3939999999999999</v>
      </c>
      <c r="G27">
        <v>8.9999999999999993E-3</v>
      </c>
      <c r="H27">
        <v>2E-3</v>
      </c>
      <c r="I27">
        <v>0.08</v>
      </c>
      <c r="J27" s="1">
        <f t="shared" si="1"/>
        <v>0.22222222222222224</v>
      </c>
      <c r="K27" s="5">
        <f t="shared" si="2"/>
        <v>0.22222222222222224</v>
      </c>
      <c r="L27" s="1"/>
    </row>
    <row r="28" spans="1:12">
      <c r="A28" t="s">
        <v>0</v>
      </c>
      <c r="B28" t="s">
        <v>69</v>
      </c>
      <c r="C28" t="s">
        <v>71</v>
      </c>
      <c r="E28">
        <v>1.54</v>
      </c>
      <c r="F28">
        <v>1.542</v>
      </c>
      <c r="G28">
        <v>7.0000000000000001E-3</v>
      </c>
      <c r="H28">
        <v>2E-3</v>
      </c>
      <c r="I28">
        <v>7.0000000000000007E-2</v>
      </c>
      <c r="J28" s="1">
        <f t="shared" si="1"/>
        <v>0.2857142857142857</v>
      </c>
      <c r="K28" s="5">
        <f t="shared" si="2"/>
        <v>0.2857142857142857</v>
      </c>
      <c r="L28" s="1"/>
    </row>
    <row r="29" spans="1:12">
      <c r="A29" t="s">
        <v>0</v>
      </c>
      <c r="B29" t="s">
        <v>72</v>
      </c>
      <c r="C29" t="s">
        <v>73</v>
      </c>
      <c r="E29">
        <v>1.5149999999999999</v>
      </c>
      <c r="F29">
        <v>1.5169999999999999</v>
      </c>
      <c r="G29">
        <v>8.9999999999999993E-3</v>
      </c>
      <c r="H29">
        <v>2E-3</v>
      </c>
      <c r="I29">
        <v>0.05</v>
      </c>
      <c r="J29" s="1">
        <f t="shared" si="1"/>
        <v>0.22222222222222224</v>
      </c>
      <c r="K29" s="5">
        <f t="shared" si="2"/>
        <v>0.22222222222222224</v>
      </c>
      <c r="L29" s="1"/>
    </row>
    <row r="30" spans="1:12">
      <c r="A30" t="s">
        <v>0</v>
      </c>
      <c r="B30" t="s">
        <v>74</v>
      </c>
      <c r="C30" t="s">
        <v>75</v>
      </c>
      <c r="E30">
        <v>1.5369999999999999</v>
      </c>
      <c r="F30">
        <v>1.5389999999999999</v>
      </c>
      <c r="G30">
        <v>1.0999999999999999E-2</v>
      </c>
      <c r="H30">
        <v>2E-3</v>
      </c>
      <c r="I30">
        <v>0.05</v>
      </c>
      <c r="J30" s="1">
        <f t="shared" si="1"/>
        <v>0.18181818181818182</v>
      </c>
      <c r="K30" s="5">
        <f t="shared" si="2"/>
        <v>0.18181818181818182</v>
      </c>
      <c r="L30" s="1"/>
    </row>
    <row r="31" spans="1:12">
      <c r="A31" t="s">
        <v>0</v>
      </c>
      <c r="B31" t="s">
        <v>71</v>
      </c>
      <c r="C31" t="s">
        <v>76</v>
      </c>
      <c r="E31">
        <v>1.5389999999999999</v>
      </c>
      <c r="F31">
        <v>1.5409999999999999</v>
      </c>
      <c r="G31">
        <v>8.9999999999999993E-3</v>
      </c>
      <c r="H31">
        <v>2E-3</v>
      </c>
      <c r="I31">
        <v>0.04</v>
      </c>
      <c r="J31" s="1">
        <f t="shared" si="1"/>
        <v>0.22222222222222224</v>
      </c>
      <c r="K31" s="5">
        <f t="shared" si="2"/>
        <v>0.22222222222222224</v>
      </c>
      <c r="L31" s="1"/>
    </row>
    <row r="32" spans="1:12">
      <c r="A32" t="s">
        <v>0</v>
      </c>
      <c r="B32" t="s">
        <v>77</v>
      </c>
      <c r="C32" t="s">
        <v>78</v>
      </c>
      <c r="E32">
        <v>1.385</v>
      </c>
      <c r="F32">
        <v>1.387</v>
      </c>
      <c r="G32">
        <v>0.01</v>
      </c>
      <c r="H32">
        <v>2E-3</v>
      </c>
      <c r="I32">
        <v>0.03</v>
      </c>
      <c r="J32" s="1">
        <f t="shared" si="1"/>
        <v>0.2</v>
      </c>
      <c r="K32" s="5">
        <f t="shared" si="2"/>
        <v>0.2</v>
      </c>
      <c r="L32" s="1"/>
    </row>
    <row r="33" spans="1:12">
      <c r="A33" t="s">
        <v>0</v>
      </c>
      <c r="B33" t="s">
        <v>79</v>
      </c>
      <c r="C33" t="s">
        <v>80</v>
      </c>
      <c r="E33">
        <v>1.5089999999999999</v>
      </c>
      <c r="F33">
        <v>1.5109999999999999</v>
      </c>
      <c r="G33">
        <v>8.9999999999999993E-3</v>
      </c>
      <c r="H33">
        <v>2E-3</v>
      </c>
      <c r="I33">
        <v>0.03</v>
      </c>
      <c r="J33" s="1">
        <f t="shared" si="1"/>
        <v>0.22222222222222224</v>
      </c>
      <c r="K33" s="5">
        <f t="shared" si="2"/>
        <v>0.22222222222222224</v>
      </c>
      <c r="L33" s="1"/>
    </row>
    <row r="34" spans="1:12">
      <c r="A34" t="s">
        <v>0</v>
      </c>
      <c r="B34" t="s">
        <v>75</v>
      </c>
      <c r="C34" t="s">
        <v>81</v>
      </c>
      <c r="E34">
        <v>1.542</v>
      </c>
      <c r="F34">
        <v>1.5449999999999999</v>
      </c>
      <c r="G34">
        <v>1.7000000000000001E-2</v>
      </c>
      <c r="H34">
        <v>3.0000000000000001E-3</v>
      </c>
      <c r="I34">
        <v>0.03</v>
      </c>
      <c r="J34" s="1">
        <f t="shared" si="1"/>
        <v>0.1764705882352941</v>
      </c>
      <c r="K34" s="5">
        <f t="shared" si="2"/>
        <v>0.1764705882352941</v>
      </c>
      <c r="L34" s="1"/>
    </row>
    <row r="35" spans="1:12">
      <c r="A35" t="s">
        <v>0</v>
      </c>
      <c r="B35" t="s">
        <v>72</v>
      </c>
      <c r="C35" t="s">
        <v>82</v>
      </c>
      <c r="E35">
        <v>1.46</v>
      </c>
      <c r="F35">
        <v>1.4610000000000001</v>
      </c>
      <c r="G35">
        <v>8.9999999999999993E-3</v>
      </c>
      <c r="H35">
        <v>1E-3</v>
      </c>
      <c r="I35">
        <v>0.03</v>
      </c>
      <c r="J35" s="1">
        <f t="shared" si="1"/>
        <v>0.11111111111111112</v>
      </c>
      <c r="K35" s="5">
        <f t="shared" si="2"/>
        <v>0.11111111111111112</v>
      </c>
      <c r="L35" s="1"/>
    </row>
    <row r="36" spans="1:12">
      <c r="A36" t="s">
        <v>0</v>
      </c>
      <c r="B36" t="s">
        <v>74</v>
      </c>
      <c r="C36" t="s">
        <v>83</v>
      </c>
      <c r="E36">
        <v>1.54</v>
      </c>
      <c r="F36">
        <v>1.5389999999999999</v>
      </c>
      <c r="G36">
        <v>8.9999999999999993E-3</v>
      </c>
      <c r="H36">
        <v>-1E-3</v>
      </c>
      <c r="I36">
        <v>0.03</v>
      </c>
      <c r="J36" s="1">
        <f t="shared" si="1"/>
        <v>-0.11111111111111112</v>
      </c>
      <c r="K36" s="5">
        <f t="shared" si="2"/>
        <v>0.11111111111111112</v>
      </c>
      <c r="L36" s="1"/>
    </row>
    <row r="37" spans="1:12">
      <c r="A37" t="s">
        <v>0</v>
      </c>
      <c r="B37" t="s">
        <v>84</v>
      </c>
      <c r="C37" t="s">
        <v>85</v>
      </c>
      <c r="E37">
        <v>1.39</v>
      </c>
      <c r="F37">
        <v>1.3919999999999999</v>
      </c>
      <c r="G37">
        <v>0.01</v>
      </c>
      <c r="H37">
        <v>2E-3</v>
      </c>
      <c r="I37">
        <v>0.02</v>
      </c>
      <c r="J37" s="1">
        <f t="shared" si="1"/>
        <v>0.2</v>
      </c>
      <c r="K37" s="5">
        <f t="shared" si="2"/>
        <v>0.2</v>
      </c>
      <c r="L37" s="1"/>
    </row>
    <row r="38" spans="1:12">
      <c r="A38" t="s">
        <v>0</v>
      </c>
      <c r="B38" t="s">
        <v>86</v>
      </c>
      <c r="C38" t="s">
        <v>87</v>
      </c>
      <c r="E38">
        <v>1.381</v>
      </c>
      <c r="F38">
        <v>1.383</v>
      </c>
      <c r="G38">
        <v>1.4E-2</v>
      </c>
      <c r="H38">
        <v>2E-3</v>
      </c>
      <c r="I38">
        <v>0.02</v>
      </c>
      <c r="J38" s="1">
        <f t="shared" si="1"/>
        <v>0.14285714285714285</v>
      </c>
      <c r="K38" s="5">
        <f t="shared" si="2"/>
        <v>0.14285714285714285</v>
      </c>
      <c r="L38" s="1"/>
    </row>
    <row r="39" spans="1:12">
      <c r="A39" t="s">
        <v>0</v>
      </c>
      <c r="B39" t="s">
        <v>78</v>
      </c>
      <c r="C39" t="s">
        <v>86</v>
      </c>
      <c r="E39">
        <v>1.381</v>
      </c>
      <c r="F39">
        <v>1.379</v>
      </c>
      <c r="G39">
        <v>1.4E-2</v>
      </c>
      <c r="H39">
        <v>-2E-3</v>
      </c>
      <c r="I39">
        <v>0.02</v>
      </c>
      <c r="J39" s="1">
        <f t="shared" si="1"/>
        <v>-0.14285714285714285</v>
      </c>
      <c r="K39" s="5">
        <f t="shared" si="2"/>
        <v>0.14285714285714285</v>
      </c>
      <c r="L39" s="1"/>
    </row>
    <row r="40" spans="1:12">
      <c r="A40" t="s">
        <v>0</v>
      </c>
      <c r="B40" t="s">
        <v>73</v>
      </c>
      <c r="C40" t="s">
        <v>88</v>
      </c>
      <c r="E40">
        <v>1.3879999999999999</v>
      </c>
      <c r="F40">
        <v>1.389</v>
      </c>
      <c r="G40">
        <v>0.01</v>
      </c>
      <c r="H40">
        <v>1E-3</v>
      </c>
      <c r="I40">
        <v>0.02</v>
      </c>
      <c r="J40" s="1">
        <f t="shared" si="1"/>
        <v>0.1</v>
      </c>
      <c r="K40" s="5">
        <f t="shared" si="2"/>
        <v>0.1</v>
      </c>
      <c r="L40" s="1"/>
    </row>
    <row r="41" spans="1:12">
      <c r="A41" t="s">
        <v>0</v>
      </c>
      <c r="B41" t="s">
        <v>87</v>
      </c>
      <c r="C41" t="s">
        <v>88</v>
      </c>
      <c r="E41">
        <v>1.385</v>
      </c>
      <c r="F41">
        <v>1.3859999999999999</v>
      </c>
      <c r="G41">
        <v>0.01</v>
      </c>
      <c r="H41">
        <v>1E-3</v>
      </c>
      <c r="I41">
        <v>0.01</v>
      </c>
      <c r="J41" s="1">
        <f t="shared" si="1"/>
        <v>0.1</v>
      </c>
      <c r="K41" s="5">
        <f t="shared" si="2"/>
        <v>0.1</v>
      </c>
      <c r="L41" s="1"/>
    </row>
    <row r="42" spans="1:12">
      <c r="A42" t="s">
        <v>0</v>
      </c>
      <c r="B42" t="s">
        <v>89</v>
      </c>
      <c r="C42" t="s">
        <v>90</v>
      </c>
      <c r="E42">
        <v>1.466</v>
      </c>
      <c r="F42">
        <v>1.4670000000000001</v>
      </c>
      <c r="G42">
        <v>1.0999999999999999E-2</v>
      </c>
      <c r="H42">
        <v>1E-3</v>
      </c>
      <c r="I42">
        <v>0.01</v>
      </c>
      <c r="J42" s="1">
        <f t="shared" si="1"/>
        <v>9.0909090909090912E-2</v>
      </c>
      <c r="K42" s="5">
        <f t="shared" si="2"/>
        <v>9.0909090909090912E-2</v>
      </c>
      <c r="L42" s="1"/>
    </row>
    <row r="43" spans="1:12">
      <c r="A43" t="s">
        <v>0</v>
      </c>
      <c r="B43" t="s">
        <v>91</v>
      </c>
      <c r="C43" t="s">
        <v>92</v>
      </c>
      <c r="E43">
        <v>1.383</v>
      </c>
      <c r="F43">
        <v>1.3819999999999999</v>
      </c>
      <c r="G43">
        <v>8.9999999999999993E-3</v>
      </c>
      <c r="H43">
        <v>-1E-3</v>
      </c>
      <c r="I43">
        <v>0</v>
      </c>
      <c r="J43" s="1">
        <f t="shared" si="1"/>
        <v>-0.11111111111111112</v>
      </c>
      <c r="K43" s="5">
        <f t="shared" si="2"/>
        <v>0.11111111111111112</v>
      </c>
      <c r="L43" s="1"/>
    </row>
    <row r="44" spans="1:12">
      <c r="A44" t="s">
        <v>0</v>
      </c>
      <c r="B44" t="s">
        <v>90</v>
      </c>
      <c r="C44" t="s">
        <v>83</v>
      </c>
      <c r="E44">
        <v>1.4750000000000001</v>
      </c>
      <c r="F44">
        <v>1.4750000000000001</v>
      </c>
      <c r="G44">
        <v>7.0000000000000001E-3</v>
      </c>
      <c r="H44">
        <v>0</v>
      </c>
      <c r="I44">
        <v>0</v>
      </c>
      <c r="J44" s="1">
        <f t="shared" si="1"/>
        <v>0</v>
      </c>
      <c r="K44" s="5">
        <f t="shared" si="2"/>
        <v>0</v>
      </c>
      <c r="L44" s="1"/>
    </row>
    <row r="45" spans="1:12">
      <c r="A45" t="s">
        <v>0</v>
      </c>
      <c r="B45" t="s">
        <v>93</v>
      </c>
      <c r="C45" t="s">
        <v>84</v>
      </c>
      <c r="E45">
        <v>1.387</v>
      </c>
      <c r="F45">
        <v>1.387</v>
      </c>
      <c r="G45">
        <v>8.9999999999999993E-3</v>
      </c>
      <c r="H45">
        <v>0</v>
      </c>
      <c r="I45">
        <v>0</v>
      </c>
      <c r="J45" s="1">
        <f t="shared" si="1"/>
        <v>0</v>
      </c>
      <c r="K45" s="5">
        <f t="shared" si="2"/>
        <v>0</v>
      </c>
      <c r="L45" s="1"/>
    </row>
    <row r="46" spans="1:12">
      <c r="K46" s="5"/>
    </row>
    <row r="47" spans="1:12">
      <c r="K47" s="5"/>
    </row>
    <row r="48" spans="1:12">
      <c r="A48" t="s">
        <v>1</v>
      </c>
      <c r="B48" t="s">
        <v>94</v>
      </c>
      <c r="C48" t="s">
        <v>95</v>
      </c>
      <c r="D48" t="s">
        <v>96</v>
      </c>
      <c r="E48">
        <v>114.8</v>
      </c>
      <c r="F48">
        <v>120.34</v>
      </c>
      <c r="G48">
        <v>3</v>
      </c>
      <c r="H48">
        <v>5.54</v>
      </c>
      <c r="I48">
        <v>3.41</v>
      </c>
      <c r="J48" s="1">
        <f t="shared" ref="J48" si="3">H48/G48</f>
        <v>1.8466666666666667</v>
      </c>
      <c r="K48" s="5">
        <f t="shared" ref="K48:K111" si="4">ABS(J48)</f>
        <v>1.8466666666666667</v>
      </c>
      <c r="L48" s="1">
        <f>SQRT(SUMSQ(J48:J111)/COUNTA(J48:J111))</f>
        <v>0.65669162722801278</v>
      </c>
    </row>
    <row r="49" spans="1:11">
      <c r="A49" t="s">
        <v>1</v>
      </c>
      <c r="B49" t="s">
        <v>73</v>
      </c>
      <c r="C49" t="s">
        <v>72</v>
      </c>
      <c r="D49" t="s">
        <v>82</v>
      </c>
      <c r="E49">
        <v>113.5</v>
      </c>
      <c r="F49">
        <v>115.88</v>
      </c>
      <c r="G49">
        <v>1.3</v>
      </c>
      <c r="H49">
        <v>2.38</v>
      </c>
      <c r="I49">
        <v>3.34</v>
      </c>
      <c r="J49" s="1">
        <f t="shared" ref="J49:J111" si="5">H49/G49</f>
        <v>1.8307692307692307</v>
      </c>
      <c r="K49" s="5">
        <f t="shared" si="4"/>
        <v>1.8307692307692307</v>
      </c>
    </row>
    <row r="50" spans="1:11">
      <c r="A50" t="s">
        <v>1</v>
      </c>
      <c r="B50" t="s">
        <v>74</v>
      </c>
      <c r="C50" t="s">
        <v>71</v>
      </c>
      <c r="D50" t="s">
        <v>76</v>
      </c>
      <c r="E50">
        <v>108.8</v>
      </c>
      <c r="F50">
        <v>112.05</v>
      </c>
      <c r="G50">
        <v>2</v>
      </c>
      <c r="H50">
        <v>3.25</v>
      </c>
      <c r="I50">
        <v>2.65</v>
      </c>
      <c r="J50" s="1">
        <f t="shared" si="5"/>
        <v>1.625</v>
      </c>
      <c r="K50" s="5">
        <f t="shared" si="4"/>
        <v>1.625</v>
      </c>
    </row>
    <row r="51" spans="1:11">
      <c r="A51" t="s">
        <v>1</v>
      </c>
      <c r="B51" t="s">
        <v>69</v>
      </c>
      <c r="C51" t="s">
        <v>71</v>
      </c>
      <c r="D51" t="s">
        <v>85</v>
      </c>
      <c r="E51">
        <v>112.5</v>
      </c>
      <c r="F51">
        <v>117</v>
      </c>
      <c r="G51">
        <v>3</v>
      </c>
      <c r="H51">
        <v>4.5</v>
      </c>
      <c r="I51">
        <v>2.25</v>
      </c>
      <c r="J51" s="1">
        <f t="shared" si="5"/>
        <v>1.5</v>
      </c>
      <c r="K51" s="5">
        <f t="shared" si="4"/>
        <v>1.5</v>
      </c>
    </row>
    <row r="52" spans="1:11">
      <c r="A52" t="s">
        <v>1</v>
      </c>
      <c r="B52" t="s">
        <v>82</v>
      </c>
      <c r="C52" t="s">
        <v>69</v>
      </c>
      <c r="D52" t="s">
        <v>71</v>
      </c>
      <c r="E52">
        <v>112.9</v>
      </c>
      <c r="F52">
        <v>117.37</v>
      </c>
      <c r="G52">
        <v>3</v>
      </c>
      <c r="H52">
        <v>4.47</v>
      </c>
      <c r="I52">
        <v>2.2200000000000002</v>
      </c>
      <c r="J52" s="1">
        <f t="shared" si="5"/>
        <v>1.49</v>
      </c>
      <c r="K52" s="5">
        <f t="shared" si="4"/>
        <v>1.49</v>
      </c>
    </row>
    <row r="53" spans="1:11">
      <c r="A53" t="s">
        <v>1</v>
      </c>
      <c r="B53" t="s">
        <v>96</v>
      </c>
      <c r="C53" t="s">
        <v>81</v>
      </c>
      <c r="D53" t="s">
        <v>72</v>
      </c>
      <c r="E53">
        <v>98.9</v>
      </c>
      <c r="F53">
        <v>94.95</v>
      </c>
      <c r="G53">
        <v>3</v>
      </c>
      <c r="H53">
        <v>-3.95</v>
      </c>
      <c r="I53">
        <v>1.73</v>
      </c>
      <c r="J53" s="1">
        <f t="shared" si="5"/>
        <v>-1.3166666666666667</v>
      </c>
      <c r="K53" s="5">
        <f t="shared" si="4"/>
        <v>1.3166666666666667</v>
      </c>
    </row>
    <row r="54" spans="1:11">
      <c r="A54" t="s">
        <v>1</v>
      </c>
      <c r="B54" t="s">
        <v>96</v>
      </c>
      <c r="C54" t="s">
        <v>81</v>
      </c>
      <c r="D54" t="s">
        <v>97</v>
      </c>
      <c r="E54">
        <v>108.5</v>
      </c>
      <c r="F54">
        <v>110.37</v>
      </c>
      <c r="G54">
        <v>1.9</v>
      </c>
      <c r="H54">
        <v>1.87</v>
      </c>
      <c r="I54">
        <v>0.97</v>
      </c>
      <c r="J54" s="1">
        <f t="shared" si="5"/>
        <v>0.98421052631578954</v>
      </c>
      <c r="K54" s="5">
        <f t="shared" si="4"/>
        <v>0.98421052631578954</v>
      </c>
    </row>
    <row r="55" spans="1:11">
      <c r="A55" t="s">
        <v>1</v>
      </c>
      <c r="B55" t="s">
        <v>98</v>
      </c>
      <c r="C55" t="s">
        <v>96</v>
      </c>
      <c r="D55" t="s">
        <v>69</v>
      </c>
      <c r="E55">
        <v>112.8</v>
      </c>
      <c r="F55">
        <v>115.54</v>
      </c>
      <c r="G55">
        <v>3</v>
      </c>
      <c r="H55">
        <v>2.74</v>
      </c>
      <c r="I55">
        <v>0.83</v>
      </c>
      <c r="J55" s="1">
        <f t="shared" si="5"/>
        <v>0.91333333333333344</v>
      </c>
      <c r="K55" s="5">
        <f t="shared" si="4"/>
        <v>0.91333333333333344</v>
      </c>
    </row>
    <row r="56" spans="1:11">
      <c r="A56" t="s">
        <v>1</v>
      </c>
      <c r="B56" t="s">
        <v>98</v>
      </c>
      <c r="C56" t="s">
        <v>96</v>
      </c>
      <c r="D56" t="s">
        <v>81</v>
      </c>
      <c r="E56">
        <v>110.3</v>
      </c>
      <c r="F56">
        <v>107.6</v>
      </c>
      <c r="G56">
        <v>3</v>
      </c>
      <c r="H56">
        <v>-2.7</v>
      </c>
      <c r="I56">
        <v>0.81</v>
      </c>
      <c r="J56" s="1">
        <f t="shared" si="5"/>
        <v>-0.9</v>
      </c>
      <c r="K56" s="5">
        <f t="shared" si="4"/>
        <v>0.9</v>
      </c>
    </row>
    <row r="57" spans="1:11">
      <c r="A57" t="s">
        <v>1</v>
      </c>
      <c r="B57" t="s">
        <v>99</v>
      </c>
      <c r="C57" t="s">
        <v>74</v>
      </c>
      <c r="D57" t="s">
        <v>83</v>
      </c>
      <c r="E57">
        <v>113.6</v>
      </c>
      <c r="F57">
        <v>112.83</v>
      </c>
      <c r="G57">
        <v>0.9</v>
      </c>
      <c r="H57">
        <v>-0.77</v>
      </c>
      <c r="I57">
        <v>0.73</v>
      </c>
      <c r="J57" s="1">
        <f t="shared" si="5"/>
        <v>-0.85555555555555551</v>
      </c>
      <c r="K57" s="5">
        <f t="shared" si="4"/>
        <v>0.85555555555555551</v>
      </c>
    </row>
    <row r="58" spans="1:11">
      <c r="A58" t="s">
        <v>1</v>
      </c>
      <c r="B58" t="s">
        <v>74</v>
      </c>
      <c r="C58" t="s">
        <v>71</v>
      </c>
      <c r="D58" t="s">
        <v>69</v>
      </c>
      <c r="E58">
        <v>107.6</v>
      </c>
      <c r="F58">
        <v>105.04</v>
      </c>
      <c r="G58">
        <v>3</v>
      </c>
      <c r="H58">
        <v>-2.56</v>
      </c>
      <c r="I58">
        <v>0.73</v>
      </c>
      <c r="J58" s="1">
        <f t="shared" si="5"/>
        <v>-0.85333333333333339</v>
      </c>
      <c r="K58" s="5">
        <f t="shared" si="4"/>
        <v>0.85333333333333339</v>
      </c>
    </row>
    <row r="59" spans="1:11">
      <c r="A59" t="s">
        <v>1</v>
      </c>
      <c r="B59" t="s">
        <v>72</v>
      </c>
      <c r="C59" t="s">
        <v>73</v>
      </c>
      <c r="D59" t="s">
        <v>77</v>
      </c>
      <c r="E59">
        <v>120.7</v>
      </c>
      <c r="F59">
        <v>119.19</v>
      </c>
      <c r="G59">
        <v>1.8</v>
      </c>
      <c r="H59">
        <v>-1.51</v>
      </c>
      <c r="I59">
        <v>0.71</v>
      </c>
      <c r="J59" s="1">
        <f t="shared" si="5"/>
        <v>-0.83888888888888891</v>
      </c>
      <c r="K59" s="5">
        <f t="shared" si="4"/>
        <v>0.83888888888888891</v>
      </c>
    </row>
    <row r="60" spans="1:11">
      <c r="A60" t="s">
        <v>1</v>
      </c>
      <c r="B60" t="s">
        <v>79</v>
      </c>
      <c r="C60" t="s">
        <v>80</v>
      </c>
      <c r="D60" t="s">
        <v>91</v>
      </c>
      <c r="E60">
        <v>121.6</v>
      </c>
      <c r="F60">
        <v>119.34</v>
      </c>
      <c r="G60">
        <v>2.7</v>
      </c>
      <c r="H60">
        <v>-2.2599999999999998</v>
      </c>
      <c r="I60">
        <v>0.7</v>
      </c>
      <c r="J60" s="1">
        <f t="shared" si="5"/>
        <v>-0.83703703703703691</v>
      </c>
      <c r="K60" s="5">
        <f t="shared" si="4"/>
        <v>0.83703703703703691</v>
      </c>
    </row>
    <row r="61" spans="1:11">
      <c r="A61" t="s">
        <v>1</v>
      </c>
      <c r="B61" t="s">
        <v>76</v>
      </c>
      <c r="C61" t="s">
        <v>71</v>
      </c>
      <c r="D61" t="s">
        <v>85</v>
      </c>
      <c r="E61">
        <v>108.2</v>
      </c>
      <c r="F61">
        <v>107.28</v>
      </c>
      <c r="G61">
        <v>1.1000000000000001</v>
      </c>
      <c r="H61">
        <v>-0.92</v>
      </c>
      <c r="I61">
        <v>0.7</v>
      </c>
      <c r="J61" s="1">
        <f t="shared" si="5"/>
        <v>-0.83636363636363631</v>
      </c>
      <c r="K61" s="5">
        <f t="shared" si="4"/>
        <v>0.83636363636363631</v>
      </c>
    </row>
    <row r="62" spans="1:11">
      <c r="A62" t="s">
        <v>1</v>
      </c>
      <c r="B62" t="s">
        <v>75</v>
      </c>
      <c r="C62" t="s">
        <v>74</v>
      </c>
      <c r="D62" t="s">
        <v>83</v>
      </c>
      <c r="E62">
        <v>115.1</v>
      </c>
      <c r="F62">
        <v>116.22</v>
      </c>
      <c r="G62">
        <v>1.4</v>
      </c>
      <c r="H62">
        <v>1.1200000000000001</v>
      </c>
      <c r="I62">
        <v>0.64</v>
      </c>
      <c r="J62" s="1">
        <f t="shared" si="5"/>
        <v>0.80000000000000016</v>
      </c>
      <c r="K62" s="5">
        <f t="shared" si="4"/>
        <v>0.80000000000000016</v>
      </c>
    </row>
    <row r="63" spans="1:11">
      <c r="A63" t="s">
        <v>1</v>
      </c>
      <c r="B63" t="s">
        <v>72</v>
      </c>
      <c r="C63" t="s">
        <v>73</v>
      </c>
      <c r="D63" t="s">
        <v>88</v>
      </c>
      <c r="E63">
        <v>120.7</v>
      </c>
      <c r="F63">
        <v>122.09</v>
      </c>
      <c r="G63">
        <v>1.8</v>
      </c>
      <c r="H63">
        <v>1.39</v>
      </c>
      <c r="I63">
        <v>0.6</v>
      </c>
      <c r="J63" s="1">
        <f t="shared" si="5"/>
        <v>0.77222222222222214</v>
      </c>
      <c r="K63" s="5">
        <f t="shared" si="4"/>
        <v>0.77222222222222214</v>
      </c>
    </row>
    <row r="64" spans="1:11">
      <c r="A64" t="s">
        <v>1</v>
      </c>
      <c r="B64" t="s">
        <v>75</v>
      </c>
      <c r="C64" t="s">
        <v>81</v>
      </c>
      <c r="D64" t="s">
        <v>72</v>
      </c>
      <c r="E64">
        <v>115.5</v>
      </c>
      <c r="F64">
        <v>117.52</v>
      </c>
      <c r="G64">
        <v>3</v>
      </c>
      <c r="H64">
        <v>2.02</v>
      </c>
      <c r="I64">
        <v>0.45</v>
      </c>
      <c r="J64" s="1">
        <f t="shared" si="5"/>
        <v>0.67333333333333334</v>
      </c>
      <c r="K64" s="5">
        <f t="shared" si="4"/>
        <v>0.67333333333333334</v>
      </c>
    </row>
    <row r="65" spans="1:11">
      <c r="A65" t="s">
        <v>1</v>
      </c>
      <c r="B65" t="s">
        <v>81</v>
      </c>
      <c r="C65" t="s">
        <v>72</v>
      </c>
      <c r="D65" t="s">
        <v>82</v>
      </c>
      <c r="E65">
        <v>104.1</v>
      </c>
      <c r="F65">
        <v>102.58</v>
      </c>
      <c r="G65">
        <v>2.2999999999999998</v>
      </c>
      <c r="H65">
        <v>-1.52</v>
      </c>
      <c r="I65">
        <v>0.44</v>
      </c>
      <c r="J65" s="1">
        <f t="shared" si="5"/>
        <v>-0.66086956521739137</v>
      </c>
      <c r="K65" s="5">
        <f t="shared" si="4"/>
        <v>0.66086956521739137</v>
      </c>
    </row>
    <row r="66" spans="1:11">
      <c r="A66" t="s">
        <v>1</v>
      </c>
      <c r="B66" t="s">
        <v>74</v>
      </c>
      <c r="C66" t="s">
        <v>71</v>
      </c>
      <c r="D66" t="s">
        <v>85</v>
      </c>
      <c r="E66">
        <v>110.8</v>
      </c>
      <c r="F66">
        <v>109.06</v>
      </c>
      <c r="G66">
        <v>3</v>
      </c>
      <c r="H66">
        <v>-1.74</v>
      </c>
      <c r="I66">
        <v>0.33</v>
      </c>
      <c r="J66" s="1">
        <f t="shared" si="5"/>
        <v>-0.57999999999999996</v>
      </c>
      <c r="K66" s="5">
        <f t="shared" si="4"/>
        <v>0.57999999999999996</v>
      </c>
    </row>
    <row r="67" spans="1:11">
      <c r="A67" t="s">
        <v>1</v>
      </c>
      <c r="B67" t="s">
        <v>95</v>
      </c>
      <c r="C67" t="s">
        <v>96</v>
      </c>
      <c r="D67" t="s">
        <v>98</v>
      </c>
      <c r="E67">
        <v>112.7</v>
      </c>
      <c r="F67">
        <v>111.67</v>
      </c>
      <c r="G67">
        <v>1.8</v>
      </c>
      <c r="H67">
        <v>-1.03</v>
      </c>
      <c r="I67">
        <v>0.33</v>
      </c>
      <c r="J67" s="1">
        <f t="shared" si="5"/>
        <v>-0.57222222222222219</v>
      </c>
      <c r="K67" s="5">
        <f t="shared" si="4"/>
        <v>0.57222222222222219</v>
      </c>
    </row>
    <row r="68" spans="1:11">
      <c r="A68" t="s">
        <v>1</v>
      </c>
      <c r="B68" t="s">
        <v>95</v>
      </c>
      <c r="C68" t="s">
        <v>96</v>
      </c>
      <c r="D68" t="s">
        <v>81</v>
      </c>
      <c r="E68">
        <v>108.9</v>
      </c>
      <c r="F68">
        <v>110.56</v>
      </c>
      <c r="G68">
        <v>3</v>
      </c>
      <c r="H68">
        <v>1.66</v>
      </c>
      <c r="I68">
        <v>0.31</v>
      </c>
      <c r="J68" s="1">
        <f t="shared" si="5"/>
        <v>0.55333333333333334</v>
      </c>
      <c r="K68" s="5">
        <f t="shared" si="4"/>
        <v>0.55333333333333334</v>
      </c>
    </row>
    <row r="69" spans="1:11">
      <c r="A69" t="s">
        <v>1</v>
      </c>
      <c r="B69" t="s">
        <v>89</v>
      </c>
      <c r="C69" t="s">
        <v>90</v>
      </c>
      <c r="D69" t="s">
        <v>100</v>
      </c>
      <c r="E69">
        <v>110.7</v>
      </c>
      <c r="F69">
        <v>110.06</v>
      </c>
      <c r="G69">
        <v>1.2</v>
      </c>
      <c r="H69">
        <v>-0.64</v>
      </c>
      <c r="I69">
        <v>0.28000000000000003</v>
      </c>
      <c r="J69" s="1">
        <f t="shared" si="5"/>
        <v>-0.53333333333333333</v>
      </c>
      <c r="K69" s="5">
        <f t="shared" si="4"/>
        <v>0.53333333333333333</v>
      </c>
    </row>
    <row r="70" spans="1:11">
      <c r="A70" t="s">
        <v>1</v>
      </c>
      <c r="B70" t="s">
        <v>81</v>
      </c>
      <c r="C70" t="s">
        <v>72</v>
      </c>
      <c r="D70" t="s">
        <v>73</v>
      </c>
      <c r="E70">
        <v>115.9</v>
      </c>
      <c r="F70">
        <v>116.62</v>
      </c>
      <c r="G70">
        <v>1.4</v>
      </c>
      <c r="H70">
        <v>0.72</v>
      </c>
      <c r="I70">
        <v>0.26</v>
      </c>
      <c r="J70" s="1">
        <f t="shared" si="5"/>
        <v>0.51428571428571435</v>
      </c>
      <c r="K70" s="5">
        <f t="shared" si="4"/>
        <v>0.51428571428571435</v>
      </c>
    </row>
    <row r="71" spans="1:11">
      <c r="A71" t="s">
        <v>1</v>
      </c>
      <c r="B71" t="s">
        <v>91</v>
      </c>
      <c r="C71" t="s">
        <v>92</v>
      </c>
      <c r="D71" t="s">
        <v>93</v>
      </c>
      <c r="E71">
        <v>119.9</v>
      </c>
      <c r="F71">
        <v>119.65</v>
      </c>
      <c r="G71">
        <v>0.6</v>
      </c>
      <c r="H71">
        <v>-0.25</v>
      </c>
      <c r="I71">
        <v>0.18</v>
      </c>
      <c r="J71" s="1">
        <f t="shared" si="5"/>
        <v>-0.41666666666666669</v>
      </c>
      <c r="K71" s="5">
        <f t="shared" si="4"/>
        <v>0.41666666666666669</v>
      </c>
    </row>
    <row r="72" spans="1:11">
      <c r="A72" t="s">
        <v>1</v>
      </c>
      <c r="B72" t="s">
        <v>69</v>
      </c>
      <c r="C72" t="s">
        <v>71</v>
      </c>
      <c r="D72" t="s">
        <v>76</v>
      </c>
      <c r="E72">
        <v>107.7</v>
      </c>
      <c r="F72">
        <v>106.47</v>
      </c>
      <c r="G72">
        <v>3</v>
      </c>
      <c r="H72">
        <v>-1.23</v>
      </c>
      <c r="I72">
        <v>0.17</v>
      </c>
      <c r="J72" s="1">
        <f t="shared" si="5"/>
        <v>-0.41</v>
      </c>
      <c r="K72" s="5">
        <f t="shared" si="4"/>
        <v>0.41</v>
      </c>
    </row>
    <row r="73" spans="1:11">
      <c r="A73" t="s">
        <v>1</v>
      </c>
      <c r="B73" t="s">
        <v>100</v>
      </c>
      <c r="C73" t="s">
        <v>90</v>
      </c>
      <c r="D73" t="s">
        <v>83</v>
      </c>
      <c r="E73">
        <v>112.8</v>
      </c>
      <c r="F73">
        <v>112.37</v>
      </c>
      <c r="G73">
        <v>1.1000000000000001</v>
      </c>
      <c r="H73">
        <v>-0.43</v>
      </c>
      <c r="I73">
        <v>0.15</v>
      </c>
      <c r="J73" s="1">
        <f t="shared" si="5"/>
        <v>-0.39090909090909087</v>
      </c>
      <c r="K73" s="5">
        <f t="shared" si="4"/>
        <v>0.39090909090909087</v>
      </c>
    </row>
    <row r="74" spans="1:11">
      <c r="A74" t="s">
        <v>1</v>
      </c>
      <c r="B74" t="s">
        <v>92</v>
      </c>
      <c r="C74" t="s">
        <v>93</v>
      </c>
      <c r="D74" t="s">
        <v>84</v>
      </c>
      <c r="E74">
        <v>120.1</v>
      </c>
      <c r="F74">
        <v>119.84</v>
      </c>
      <c r="G74">
        <v>0.7</v>
      </c>
      <c r="H74">
        <v>-0.26</v>
      </c>
      <c r="I74">
        <v>0.14000000000000001</v>
      </c>
      <c r="J74" s="1">
        <f t="shared" si="5"/>
        <v>-0.37142857142857144</v>
      </c>
      <c r="K74" s="5">
        <f t="shared" si="4"/>
        <v>0.37142857142857144</v>
      </c>
    </row>
    <row r="75" spans="1:11">
      <c r="A75" t="s">
        <v>1</v>
      </c>
      <c r="B75" t="s">
        <v>71</v>
      </c>
      <c r="C75" t="s">
        <v>85</v>
      </c>
      <c r="D75" t="s">
        <v>84</v>
      </c>
      <c r="E75">
        <v>120.7</v>
      </c>
      <c r="F75">
        <v>119.93</v>
      </c>
      <c r="G75">
        <v>2.1</v>
      </c>
      <c r="H75">
        <v>-0.77</v>
      </c>
      <c r="I75">
        <v>0.14000000000000001</v>
      </c>
      <c r="J75" s="1">
        <f t="shared" si="5"/>
        <v>-0.36666666666666664</v>
      </c>
      <c r="K75" s="5">
        <f t="shared" si="4"/>
        <v>0.36666666666666664</v>
      </c>
    </row>
    <row r="76" spans="1:11">
      <c r="A76" t="s">
        <v>1</v>
      </c>
      <c r="B76" t="s">
        <v>76</v>
      </c>
      <c r="C76" t="s">
        <v>89</v>
      </c>
      <c r="D76" t="s">
        <v>90</v>
      </c>
      <c r="E76">
        <v>111</v>
      </c>
      <c r="F76">
        <v>110.64</v>
      </c>
      <c r="G76">
        <v>1</v>
      </c>
      <c r="H76">
        <v>-0.36</v>
      </c>
      <c r="I76">
        <v>0.13</v>
      </c>
      <c r="J76" s="1">
        <f t="shared" si="5"/>
        <v>-0.36</v>
      </c>
      <c r="K76" s="5">
        <f t="shared" si="4"/>
        <v>0.36</v>
      </c>
    </row>
    <row r="77" spans="1:11">
      <c r="A77" t="s">
        <v>1</v>
      </c>
      <c r="B77" t="s">
        <v>81</v>
      </c>
      <c r="C77" t="s">
        <v>96</v>
      </c>
      <c r="D77" t="s">
        <v>69</v>
      </c>
      <c r="E77">
        <v>97.6</v>
      </c>
      <c r="F77">
        <v>96.63</v>
      </c>
      <c r="G77">
        <v>3</v>
      </c>
      <c r="H77">
        <v>-0.97</v>
      </c>
      <c r="I77">
        <v>0.1</v>
      </c>
      <c r="J77" s="1">
        <f t="shared" si="5"/>
        <v>-0.32333333333333331</v>
      </c>
      <c r="K77" s="5">
        <f t="shared" si="4"/>
        <v>0.32333333333333331</v>
      </c>
    </row>
    <row r="78" spans="1:11">
      <c r="A78" t="s">
        <v>1</v>
      </c>
      <c r="B78" t="s">
        <v>92</v>
      </c>
      <c r="C78" t="s">
        <v>93</v>
      </c>
      <c r="D78" t="s">
        <v>101</v>
      </c>
      <c r="E78">
        <v>120.1</v>
      </c>
      <c r="F78">
        <v>120.89</v>
      </c>
      <c r="G78">
        <v>2.5</v>
      </c>
      <c r="H78">
        <v>0.79</v>
      </c>
      <c r="I78">
        <v>0.1</v>
      </c>
      <c r="J78" s="1">
        <f t="shared" si="5"/>
        <v>0.316</v>
      </c>
      <c r="K78" s="5">
        <f t="shared" si="4"/>
        <v>0.316</v>
      </c>
    </row>
    <row r="79" spans="1:11">
      <c r="A79" t="s">
        <v>1</v>
      </c>
      <c r="B79" t="s">
        <v>71</v>
      </c>
      <c r="C79" t="s">
        <v>76</v>
      </c>
      <c r="D79" t="s">
        <v>89</v>
      </c>
      <c r="E79">
        <v>111.5</v>
      </c>
      <c r="F79">
        <v>111.78</v>
      </c>
      <c r="G79">
        <v>0.9</v>
      </c>
      <c r="H79">
        <v>0.28000000000000003</v>
      </c>
      <c r="I79">
        <v>0.1</v>
      </c>
      <c r="J79" s="1">
        <f t="shared" si="5"/>
        <v>0.31111111111111112</v>
      </c>
      <c r="K79" s="5">
        <f t="shared" si="4"/>
        <v>0.31111111111111112</v>
      </c>
    </row>
    <row r="80" spans="1:11">
      <c r="A80" t="s">
        <v>1</v>
      </c>
      <c r="B80" t="s">
        <v>74</v>
      </c>
      <c r="C80" t="s">
        <v>83</v>
      </c>
      <c r="D80" t="s">
        <v>90</v>
      </c>
      <c r="E80">
        <v>108.7</v>
      </c>
      <c r="F80">
        <v>108.82</v>
      </c>
      <c r="G80">
        <v>0.4</v>
      </c>
      <c r="H80">
        <v>0.12</v>
      </c>
      <c r="I80">
        <v>0.09</v>
      </c>
      <c r="J80" s="1">
        <f t="shared" si="5"/>
        <v>0.3</v>
      </c>
      <c r="K80" s="5">
        <f t="shared" si="4"/>
        <v>0.3</v>
      </c>
    </row>
    <row r="81" spans="1:11">
      <c r="A81" t="s">
        <v>1</v>
      </c>
      <c r="B81" t="s">
        <v>93</v>
      </c>
      <c r="C81" t="s">
        <v>84</v>
      </c>
      <c r="D81" t="s">
        <v>85</v>
      </c>
      <c r="E81">
        <v>120.6</v>
      </c>
      <c r="F81">
        <v>121.03</v>
      </c>
      <c r="G81">
        <v>1.5</v>
      </c>
      <c r="H81">
        <v>0.43</v>
      </c>
      <c r="I81">
        <v>0.08</v>
      </c>
      <c r="J81" s="1">
        <f t="shared" si="5"/>
        <v>0.28666666666666668</v>
      </c>
      <c r="K81" s="5">
        <f t="shared" si="4"/>
        <v>0.28666666666666668</v>
      </c>
    </row>
    <row r="82" spans="1:11">
      <c r="A82" t="s">
        <v>1</v>
      </c>
      <c r="B82" t="s">
        <v>96</v>
      </c>
      <c r="C82" t="s">
        <v>81</v>
      </c>
      <c r="D82" t="s">
        <v>75</v>
      </c>
      <c r="E82">
        <v>107.5</v>
      </c>
      <c r="F82">
        <v>106.64</v>
      </c>
      <c r="G82">
        <v>3</v>
      </c>
      <c r="H82">
        <v>-0.86</v>
      </c>
      <c r="I82">
        <v>0.08</v>
      </c>
      <c r="J82" s="1">
        <f t="shared" si="5"/>
        <v>-0.28666666666666668</v>
      </c>
      <c r="K82" s="5">
        <f t="shared" si="4"/>
        <v>0.28666666666666668</v>
      </c>
    </row>
    <row r="83" spans="1:11">
      <c r="A83" t="s">
        <v>1</v>
      </c>
      <c r="B83" t="s">
        <v>99</v>
      </c>
      <c r="C83" t="s">
        <v>74</v>
      </c>
      <c r="D83" t="s">
        <v>71</v>
      </c>
      <c r="E83">
        <v>107.5</v>
      </c>
      <c r="F83">
        <v>107.61</v>
      </c>
      <c r="G83">
        <v>0.4</v>
      </c>
      <c r="H83">
        <v>0.11</v>
      </c>
      <c r="I83">
        <v>7.0000000000000007E-2</v>
      </c>
      <c r="J83" s="1">
        <f t="shared" si="5"/>
        <v>0.27499999999999997</v>
      </c>
      <c r="K83" s="5">
        <f t="shared" si="4"/>
        <v>0.27499999999999997</v>
      </c>
    </row>
    <row r="84" spans="1:11">
      <c r="A84" t="s">
        <v>1</v>
      </c>
      <c r="B84" t="s">
        <v>91</v>
      </c>
      <c r="C84" t="s">
        <v>80</v>
      </c>
      <c r="D84" t="s">
        <v>85</v>
      </c>
      <c r="E84">
        <v>118.8</v>
      </c>
      <c r="F84">
        <v>118.98</v>
      </c>
      <c r="G84">
        <v>0.7</v>
      </c>
      <c r="H84">
        <v>0.18</v>
      </c>
      <c r="I84">
        <v>0.06</v>
      </c>
      <c r="J84" s="1">
        <f t="shared" si="5"/>
        <v>0.25714285714285717</v>
      </c>
      <c r="K84" s="5">
        <f t="shared" si="4"/>
        <v>0.25714285714285717</v>
      </c>
    </row>
    <row r="85" spans="1:11">
      <c r="A85" t="s">
        <v>1</v>
      </c>
      <c r="B85" t="s">
        <v>77</v>
      </c>
      <c r="C85" t="s">
        <v>78</v>
      </c>
      <c r="D85" t="s">
        <v>86</v>
      </c>
      <c r="E85">
        <v>120.3</v>
      </c>
      <c r="F85">
        <v>120.13</v>
      </c>
      <c r="G85">
        <v>0.7</v>
      </c>
      <c r="H85">
        <v>-0.17</v>
      </c>
      <c r="I85">
        <v>0.06</v>
      </c>
      <c r="J85" s="1">
        <f t="shared" si="5"/>
        <v>-0.24285714285714288</v>
      </c>
      <c r="K85" s="5">
        <f t="shared" si="4"/>
        <v>0.24285714285714288</v>
      </c>
    </row>
    <row r="86" spans="1:11">
      <c r="A86" t="s">
        <v>1</v>
      </c>
      <c r="B86" t="s">
        <v>101</v>
      </c>
      <c r="C86" t="s">
        <v>93</v>
      </c>
      <c r="D86" t="s">
        <v>84</v>
      </c>
      <c r="E86">
        <v>119.8</v>
      </c>
      <c r="F86">
        <v>119.26</v>
      </c>
      <c r="G86">
        <v>2.5</v>
      </c>
      <c r="H86">
        <v>-0.54</v>
      </c>
      <c r="I86">
        <v>0.05</v>
      </c>
      <c r="J86" s="1">
        <f t="shared" si="5"/>
        <v>-0.21600000000000003</v>
      </c>
      <c r="K86" s="5">
        <f t="shared" si="4"/>
        <v>0.21600000000000003</v>
      </c>
    </row>
    <row r="87" spans="1:11">
      <c r="A87" t="s">
        <v>1</v>
      </c>
      <c r="B87" t="s">
        <v>83</v>
      </c>
      <c r="C87" t="s">
        <v>79</v>
      </c>
      <c r="D87" t="s">
        <v>80</v>
      </c>
      <c r="E87">
        <v>114.4</v>
      </c>
      <c r="F87">
        <v>114.67</v>
      </c>
      <c r="G87">
        <v>1.3</v>
      </c>
      <c r="H87">
        <v>0.27</v>
      </c>
      <c r="I87">
        <v>0.04</v>
      </c>
      <c r="J87" s="1">
        <f t="shared" si="5"/>
        <v>0.2076923076923077</v>
      </c>
      <c r="K87" s="5">
        <f t="shared" si="4"/>
        <v>0.2076923076923077</v>
      </c>
    </row>
    <row r="88" spans="1:11">
      <c r="A88" t="s">
        <v>1</v>
      </c>
      <c r="B88" t="s">
        <v>71</v>
      </c>
      <c r="C88" t="s">
        <v>85</v>
      </c>
      <c r="D88" t="s">
        <v>80</v>
      </c>
      <c r="E88">
        <v>121.2</v>
      </c>
      <c r="F88">
        <v>120.9</v>
      </c>
      <c r="G88">
        <v>1.5</v>
      </c>
      <c r="H88">
        <v>-0.3</v>
      </c>
      <c r="I88">
        <v>0.04</v>
      </c>
      <c r="J88" s="1">
        <f t="shared" si="5"/>
        <v>-0.19999999999999998</v>
      </c>
      <c r="K88" s="5">
        <f t="shared" si="4"/>
        <v>0.19999999999999998</v>
      </c>
    </row>
    <row r="89" spans="1:11">
      <c r="A89" t="s">
        <v>1</v>
      </c>
      <c r="B89" t="s">
        <v>98</v>
      </c>
      <c r="C89" t="s">
        <v>99</v>
      </c>
      <c r="D89" t="s">
        <v>74</v>
      </c>
      <c r="E89">
        <v>115</v>
      </c>
      <c r="F89">
        <v>115.08</v>
      </c>
      <c r="G89">
        <v>0.4</v>
      </c>
      <c r="H89">
        <v>0.08</v>
      </c>
      <c r="I89">
        <v>0.04</v>
      </c>
      <c r="J89" s="1">
        <f t="shared" si="5"/>
        <v>0.19999999999999998</v>
      </c>
      <c r="K89" s="5">
        <f t="shared" si="4"/>
        <v>0.19999999999999998</v>
      </c>
    </row>
    <row r="90" spans="1:11">
      <c r="A90" t="s">
        <v>1</v>
      </c>
      <c r="B90" t="s">
        <v>78</v>
      </c>
      <c r="C90" t="s">
        <v>86</v>
      </c>
      <c r="D90" t="s">
        <v>87</v>
      </c>
      <c r="E90">
        <v>119.8</v>
      </c>
      <c r="F90">
        <v>119.69</v>
      </c>
      <c r="G90">
        <v>0.6</v>
      </c>
      <c r="H90">
        <v>-0.11</v>
      </c>
      <c r="I90">
        <v>0.04</v>
      </c>
      <c r="J90" s="1">
        <f t="shared" si="5"/>
        <v>-0.18333333333333335</v>
      </c>
      <c r="K90" s="5">
        <f t="shared" si="4"/>
        <v>0.18333333333333335</v>
      </c>
    </row>
    <row r="91" spans="1:11">
      <c r="A91" t="s">
        <v>1</v>
      </c>
      <c r="B91" t="s">
        <v>90</v>
      </c>
      <c r="C91" t="s">
        <v>83</v>
      </c>
      <c r="D91" t="s">
        <v>79</v>
      </c>
      <c r="E91">
        <v>115.3</v>
      </c>
      <c r="F91">
        <v>115.52</v>
      </c>
      <c r="G91">
        <v>1.2</v>
      </c>
      <c r="H91">
        <v>0.22</v>
      </c>
      <c r="I91">
        <v>0.03</v>
      </c>
      <c r="J91" s="1">
        <f t="shared" si="5"/>
        <v>0.18333333333333335</v>
      </c>
      <c r="K91" s="5">
        <f t="shared" si="4"/>
        <v>0.18333333333333335</v>
      </c>
    </row>
    <row r="92" spans="1:11">
      <c r="A92" t="s">
        <v>1</v>
      </c>
      <c r="B92" t="s">
        <v>75</v>
      </c>
      <c r="C92" t="s">
        <v>81</v>
      </c>
      <c r="D92" t="s">
        <v>97</v>
      </c>
      <c r="E92">
        <v>113</v>
      </c>
      <c r="F92">
        <v>113.56</v>
      </c>
      <c r="G92">
        <v>3</v>
      </c>
      <c r="H92">
        <v>0.56000000000000005</v>
      </c>
      <c r="I92">
        <v>0.03</v>
      </c>
      <c r="J92" s="1">
        <f t="shared" si="5"/>
        <v>0.18666666666666668</v>
      </c>
      <c r="K92" s="5">
        <f t="shared" si="4"/>
        <v>0.18666666666666668</v>
      </c>
    </row>
    <row r="93" spans="1:11">
      <c r="A93" t="s">
        <v>1</v>
      </c>
      <c r="B93" t="s">
        <v>71</v>
      </c>
      <c r="C93" t="s">
        <v>74</v>
      </c>
      <c r="D93" t="s">
        <v>83</v>
      </c>
      <c r="E93">
        <v>105.6</v>
      </c>
      <c r="F93">
        <v>105.67</v>
      </c>
      <c r="G93">
        <v>0.4</v>
      </c>
      <c r="H93">
        <v>7.0000000000000007E-2</v>
      </c>
      <c r="I93">
        <v>0.03</v>
      </c>
      <c r="J93" s="1">
        <f t="shared" si="5"/>
        <v>0.17500000000000002</v>
      </c>
      <c r="K93" s="5">
        <f t="shared" si="4"/>
        <v>0.17500000000000002</v>
      </c>
    </row>
    <row r="94" spans="1:11">
      <c r="A94" t="s">
        <v>1</v>
      </c>
      <c r="B94" t="s">
        <v>74</v>
      </c>
      <c r="C94" t="s">
        <v>83</v>
      </c>
      <c r="D94" t="s">
        <v>79</v>
      </c>
      <c r="E94">
        <v>111.2</v>
      </c>
      <c r="F94">
        <v>111</v>
      </c>
      <c r="G94">
        <v>1.1000000000000001</v>
      </c>
      <c r="H94">
        <v>-0.2</v>
      </c>
      <c r="I94">
        <v>0.03</v>
      </c>
      <c r="J94" s="1">
        <f t="shared" si="5"/>
        <v>-0.18181818181818182</v>
      </c>
      <c r="K94" s="5">
        <f t="shared" si="4"/>
        <v>0.18181818181818182</v>
      </c>
    </row>
    <row r="95" spans="1:11">
      <c r="A95" t="s">
        <v>1</v>
      </c>
      <c r="B95" t="s">
        <v>86</v>
      </c>
      <c r="C95" t="s">
        <v>87</v>
      </c>
      <c r="D95" t="s">
        <v>88</v>
      </c>
      <c r="E95">
        <v>120.3</v>
      </c>
      <c r="F95">
        <v>120.18</v>
      </c>
      <c r="G95">
        <v>0.7</v>
      </c>
      <c r="H95">
        <v>-0.12</v>
      </c>
      <c r="I95">
        <v>0.03</v>
      </c>
      <c r="J95" s="1">
        <f t="shared" si="5"/>
        <v>-0.17142857142857143</v>
      </c>
      <c r="K95" s="5">
        <f t="shared" si="4"/>
        <v>0.17142857142857143</v>
      </c>
    </row>
    <row r="96" spans="1:11">
      <c r="A96" t="s">
        <v>1</v>
      </c>
      <c r="B96" t="s">
        <v>73</v>
      </c>
      <c r="C96" t="s">
        <v>77</v>
      </c>
      <c r="D96" t="s">
        <v>78</v>
      </c>
      <c r="E96">
        <v>120.7</v>
      </c>
      <c r="F96">
        <v>120.81</v>
      </c>
      <c r="G96">
        <v>0.7</v>
      </c>
      <c r="H96">
        <v>0.11</v>
      </c>
      <c r="I96">
        <v>0.02</v>
      </c>
      <c r="J96" s="1">
        <f t="shared" si="5"/>
        <v>0.15714285714285717</v>
      </c>
      <c r="K96" s="5">
        <f t="shared" si="4"/>
        <v>0.15714285714285717</v>
      </c>
    </row>
    <row r="97" spans="1:11">
      <c r="A97" t="s">
        <v>1</v>
      </c>
      <c r="B97" t="s">
        <v>89</v>
      </c>
      <c r="C97" t="s">
        <v>90</v>
      </c>
      <c r="D97" t="s">
        <v>83</v>
      </c>
      <c r="E97">
        <v>112.2</v>
      </c>
      <c r="F97">
        <v>112.05</v>
      </c>
      <c r="G97">
        <v>1</v>
      </c>
      <c r="H97">
        <v>-0.15</v>
      </c>
      <c r="I97">
        <v>0.02</v>
      </c>
      <c r="J97" s="1">
        <f t="shared" si="5"/>
        <v>-0.15</v>
      </c>
      <c r="K97" s="5">
        <f t="shared" si="4"/>
        <v>0.15</v>
      </c>
    </row>
    <row r="98" spans="1:11">
      <c r="A98" t="s">
        <v>1</v>
      </c>
      <c r="B98" t="s">
        <v>75</v>
      </c>
      <c r="C98" t="s">
        <v>74</v>
      </c>
      <c r="D98" t="s">
        <v>71</v>
      </c>
      <c r="E98">
        <v>108.9</v>
      </c>
      <c r="F98">
        <v>108.96</v>
      </c>
      <c r="G98">
        <v>0.4</v>
      </c>
      <c r="H98">
        <v>0.06</v>
      </c>
      <c r="I98">
        <v>0.02</v>
      </c>
      <c r="J98" s="1">
        <f t="shared" si="5"/>
        <v>0.15</v>
      </c>
      <c r="K98" s="5">
        <f t="shared" si="4"/>
        <v>0.15</v>
      </c>
    </row>
    <row r="99" spans="1:11">
      <c r="A99" t="s">
        <v>1</v>
      </c>
      <c r="B99" t="s">
        <v>74</v>
      </c>
      <c r="C99" t="s">
        <v>75</v>
      </c>
      <c r="D99" t="s">
        <v>81</v>
      </c>
      <c r="E99">
        <v>112.1</v>
      </c>
      <c r="F99">
        <v>112.4</v>
      </c>
      <c r="G99">
        <v>2.4</v>
      </c>
      <c r="H99">
        <v>0.3</v>
      </c>
      <c r="I99">
        <v>0.02</v>
      </c>
      <c r="J99" s="1">
        <f t="shared" si="5"/>
        <v>0.125</v>
      </c>
      <c r="K99" s="5">
        <f t="shared" si="4"/>
        <v>0.125</v>
      </c>
    </row>
    <row r="100" spans="1:11">
      <c r="A100" t="s">
        <v>1</v>
      </c>
      <c r="B100" t="s">
        <v>99</v>
      </c>
      <c r="C100" t="s">
        <v>74</v>
      </c>
      <c r="D100" t="s">
        <v>75</v>
      </c>
      <c r="E100">
        <v>105.2</v>
      </c>
      <c r="F100">
        <v>105.27</v>
      </c>
      <c r="G100">
        <v>0.6</v>
      </c>
      <c r="H100">
        <v>7.0000000000000007E-2</v>
      </c>
      <c r="I100">
        <v>0.01</v>
      </c>
      <c r="J100" s="1">
        <f t="shared" si="5"/>
        <v>0.11666666666666668</v>
      </c>
      <c r="K100" s="5">
        <f t="shared" si="4"/>
        <v>0.11666666666666668</v>
      </c>
    </row>
    <row r="101" spans="1:11">
      <c r="A101" t="s">
        <v>1</v>
      </c>
      <c r="B101" t="s">
        <v>96</v>
      </c>
      <c r="C101" t="s">
        <v>69</v>
      </c>
      <c r="D101" t="s">
        <v>71</v>
      </c>
      <c r="E101">
        <v>111.3</v>
      </c>
      <c r="F101">
        <v>111.64</v>
      </c>
      <c r="G101">
        <v>3</v>
      </c>
      <c r="H101">
        <v>0.34</v>
      </c>
      <c r="I101">
        <v>0.01</v>
      </c>
      <c r="J101" s="1">
        <f t="shared" si="5"/>
        <v>0.11333333333333334</v>
      </c>
      <c r="K101" s="5">
        <f t="shared" si="4"/>
        <v>0.11333333333333334</v>
      </c>
    </row>
    <row r="102" spans="1:11">
      <c r="A102" t="s">
        <v>1</v>
      </c>
      <c r="B102" t="s">
        <v>72</v>
      </c>
      <c r="C102" t="s">
        <v>82</v>
      </c>
      <c r="D102" t="s">
        <v>69</v>
      </c>
      <c r="E102">
        <v>108.1</v>
      </c>
      <c r="F102">
        <v>107.83</v>
      </c>
      <c r="G102">
        <v>2.7</v>
      </c>
      <c r="H102">
        <v>-0.27</v>
      </c>
      <c r="I102">
        <v>0.01</v>
      </c>
      <c r="J102" s="1">
        <f t="shared" si="5"/>
        <v>-0.1</v>
      </c>
      <c r="K102" s="5">
        <f t="shared" si="4"/>
        <v>0.1</v>
      </c>
    </row>
    <row r="103" spans="1:11">
      <c r="A103" t="s">
        <v>1</v>
      </c>
      <c r="B103" t="s">
        <v>80</v>
      </c>
      <c r="C103" t="s">
        <v>85</v>
      </c>
      <c r="D103" t="s">
        <v>84</v>
      </c>
      <c r="E103">
        <v>119.1</v>
      </c>
      <c r="F103">
        <v>119.18</v>
      </c>
      <c r="G103">
        <v>0.8</v>
      </c>
      <c r="H103">
        <v>0.08</v>
      </c>
      <c r="I103">
        <v>0.01</v>
      </c>
      <c r="J103" s="1">
        <f t="shared" si="5"/>
        <v>9.9999999999999992E-2</v>
      </c>
      <c r="K103" s="5">
        <f t="shared" si="4"/>
        <v>9.9999999999999992E-2</v>
      </c>
    </row>
    <row r="104" spans="1:11">
      <c r="A104" t="s">
        <v>1</v>
      </c>
      <c r="B104" t="s">
        <v>80</v>
      </c>
      <c r="C104" t="s">
        <v>91</v>
      </c>
      <c r="D104" t="s">
        <v>92</v>
      </c>
      <c r="E104">
        <v>121.4</v>
      </c>
      <c r="F104">
        <v>121.3</v>
      </c>
      <c r="G104">
        <v>1.1000000000000001</v>
      </c>
      <c r="H104">
        <v>-0.1</v>
      </c>
      <c r="I104">
        <v>0.01</v>
      </c>
      <c r="J104" s="1">
        <f t="shared" si="5"/>
        <v>-9.0909090909090912E-2</v>
      </c>
      <c r="K104" s="5">
        <f t="shared" si="4"/>
        <v>9.0909090909090912E-2</v>
      </c>
    </row>
    <row r="105" spans="1:11">
      <c r="A105" t="s">
        <v>1</v>
      </c>
      <c r="B105" t="s">
        <v>96</v>
      </c>
      <c r="C105" t="s">
        <v>69</v>
      </c>
      <c r="D105" t="s">
        <v>82</v>
      </c>
      <c r="E105">
        <v>102.6</v>
      </c>
      <c r="F105">
        <v>102.87</v>
      </c>
      <c r="G105">
        <v>3</v>
      </c>
      <c r="H105">
        <v>0.27</v>
      </c>
      <c r="I105">
        <v>0.01</v>
      </c>
      <c r="J105" s="1">
        <f t="shared" si="5"/>
        <v>9.0000000000000011E-2</v>
      </c>
      <c r="K105" s="5">
        <f t="shared" si="4"/>
        <v>9.0000000000000011E-2</v>
      </c>
    </row>
    <row r="106" spans="1:11">
      <c r="A106" t="s">
        <v>1</v>
      </c>
      <c r="B106" t="s">
        <v>73</v>
      </c>
      <c r="C106" t="s">
        <v>88</v>
      </c>
      <c r="D106" t="s">
        <v>87</v>
      </c>
      <c r="E106">
        <v>120.7</v>
      </c>
      <c r="F106">
        <v>120.73</v>
      </c>
      <c r="G106">
        <v>0.7</v>
      </c>
      <c r="H106">
        <v>0.03</v>
      </c>
      <c r="I106">
        <v>0</v>
      </c>
      <c r="J106" s="1">
        <f t="shared" si="5"/>
        <v>4.2857142857142858E-2</v>
      </c>
      <c r="K106" s="5">
        <f t="shared" si="4"/>
        <v>4.2857142857142858E-2</v>
      </c>
    </row>
    <row r="107" spans="1:11">
      <c r="A107" t="s">
        <v>1</v>
      </c>
      <c r="B107" t="s">
        <v>95</v>
      </c>
      <c r="C107" t="s">
        <v>96</v>
      </c>
      <c r="D107" t="s">
        <v>69</v>
      </c>
      <c r="E107">
        <v>113.5</v>
      </c>
      <c r="F107">
        <v>113.62</v>
      </c>
      <c r="G107">
        <v>3</v>
      </c>
      <c r="H107">
        <v>0.12</v>
      </c>
      <c r="I107">
        <v>0</v>
      </c>
      <c r="J107" s="1">
        <f t="shared" si="5"/>
        <v>0.04</v>
      </c>
      <c r="K107" s="5">
        <f t="shared" si="4"/>
        <v>0.04</v>
      </c>
    </row>
    <row r="108" spans="1:11">
      <c r="A108" t="s">
        <v>1</v>
      </c>
      <c r="B108" t="s">
        <v>79</v>
      </c>
      <c r="C108" t="s">
        <v>80</v>
      </c>
      <c r="D108" t="s">
        <v>85</v>
      </c>
      <c r="E108">
        <v>121.7</v>
      </c>
      <c r="F108">
        <v>121.66</v>
      </c>
      <c r="G108">
        <v>1.4</v>
      </c>
      <c r="H108">
        <v>-0.04</v>
      </c>
      <c r="I108">
        <v>0</v>
      </c>
      <c r="J108" s="1">
        <f t="shared" si="5"/>
        <v>-2.8571428571428574E-2</v>
      </c>
      <c r="K108" s="5">
        <f t="shared" si="4"/>
        <v>2.8571428571428574E-2</v>
      </c>
    </row>
    <row r="109" spans="1:11">
      <c r="A109" t="s">
        <v>1</v>
      </c>
      <c r="B109" t="s">
        <v>77</v>
      </c>
      <c r="C109" t="s">
        <v>73</v>
      </c>
      <c r="D109" t="s">
        <v>88</v>
      </c>
      <c r="E109">
        <v>118.4</v>
      </c>
      <c r="F109">
        <v>118.38</v>
      </c>
      <c r="G109">
        <v>0.8</v>
      </c>
      <c r="H109">
        <v>-0.02</v>
      </c>
      <c r="I109">
        <v>0</v>
      </c>
      <c r="J109" s="1">
        <f t="shared" si="5"/>
        <v>-2.4999999999999998E-2</v>
      </c>
      <c r="K109" s="5">
        <f t="shared" si="4"/>
        <v>2.4999999999999998E-2</v>
      </c>
    </row>
    <row r="110" spans="1:11">
      <c r="A110" t="s">
        <v>1</v>
      </c>
      <c r="B110" t="s">
        <v>96</v>
      </c>
      <c r="C110" t="s">
        <v>98</v>
      </c>
      <c r="D110" t="s">
        <v>99</v>
      </c>
      <c r="E110">
        <v>114.9</v>
      </c>
      <c r="F110">
        <v>114.85</v>
      </c>
      <c r="G110">
        <v>3</v>
      </c>
      <c r="H110">
        <v>-0.05</v>
      </c>
      <c r="I110">
        <v>0</v>
      </c>
      <c r="J110" s="1">
        <f t="shared" si="5"/>
        <v>-1.6666666666666666E-2</v>
      </c>
      <c r="K110" s="5">
        <f t="shared" si="4"/>
        <v>1.6666666666666666E-2</v>
      </c>
    </row>
    <row r="111" spans="1:11">
      <c r="A111" t="s">
        <v>1</v>
      </c>
      <c r="B111" t="s">
        <v>97</v>
      </c>
      <c r="C111" t="s">
        <v>81</v>
      </c>
      <c r="D111" t="s">
        <v>72</v>
      </c>
      <c r="E111">
        <v>111.9</v>
      </c>
      <c r="F111">
        <v>111.89</v>
      </c>
      <c r="G111">
        <v>1.1000000000000001</v>
      </c>
      <c r="H111">
        <v>-0.01</v>
      </c>
      <c r="I111">
        <v>0</v>
      </c>
      <c r="J111" s="1">
        <f t="shared" si="5"/>
        <v>-9.0909090909090905E-3</v>
      </c>
      <c r="K111" s="5">
        <f t="shared" si="4"/>
        <v>9.0909090909090905E-3</v>
      </c>
    </row>
  </sheetData>
  <autoFilter ref="A7:L111" xr:uid="{6FD4D7C0-B41A-B946-AA3A-448E1F0CB5DD}"/>
  <conditionalFormatting sqref="K8:K111">
    <cfRule type="cellIs" dxfId="3" priority="1" operator="between">
      <formula>2</formula>
      <formula>5</formula>
    </cfRule>
    <cfRule type="cellIs" dxfId="2" priority="2" operator="greaterThan">
      <formula>5</formula>
    </cfRule>
  </conditionalFormatting>
  <hyperlinks>
    <hyperlink ref="E2" r:id="rId1" xr:uid="{978BA240-CEE8-1D49-A840-27ED5D3E09C9}"/>
    <hyperlink ref="E3" r:id="rId2" xr:uid="{5BACE663-EF93-7946-8493-577E9F6DDC4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AB85A-1092-E544-AA41-C5F80D34F3A9}">
  <dimension ref="A1:O139"/>
  <sheetViews>
    <sheetView workbookViewId="0">
      <pane ySplit="7" topLeftCell="A8" activePane="bottomLeft" state="frozen"/>
      <selection pane="bottomLeft" activeCell="J3" sqref="J3"/>
    </sheetView>
  </sheetViews>
  <sheetFormatPr baseColWidth="10" defaultRowHeight="16"/>
  <cols>
    <col min="1" max="1" width="5.6640625" bestFit="1" customWidth="1"/>
    <col min="2" max="4" width="4.6640625" bestFit="1" customWidth="1"/>
    <col min="5" max="6" width="7.83203125" bestFit="1" customWidth="1"/>
    <col min="7" max="7" width="6.1640625" bestFit="1" customWidth="1"/>
    <col min="8" max="8" width="9.5" bestFit="1" customWidth="1"/>
    <col min="9" max="9" width="14.33203125" bestFit="1" customWidth="1"/>
    <col min="10" max="10" width="5.5" bestFit="1" customWidth="1"/>
    <col min="11" max="11" width="4.83203125" bestFit="1" customWidth="1"/>
    <col min="12" max="12" width="6" bestFit="1" customWidth="1"/>
    <col min="13" max="13" width="6.83203125" bestFit="1" customWidth="1"/>
    <col min="14" max="14" width="10.1640625" customWidth="1"/>
    <col min="15" max="15" width="29.83203125" bestFit="1" customWidth="1"/>
  </cols>
  <sheetData>
    <row r="1" spans="1:15">
      <c r="A1" t="s">
        <v>59</v>
      </c>
    </row>
    <row r="2" spans="1:15">
      <c r="A2" t="s">
        <v>61</v>
      </c>
      <c r="E2" s="8" t="s">
        <v>68</v>
      </c>
      <c r="F2" t="s">
        <v>104</v>
      </c>
    </row>
    <row r="3" spans="1:15">
      <c r="A3" t="s">
        <v>103</v>
      </c>
      <c r="F3" t="s">
        <v>105</v>
      </c>
    </row>
    <row r="5" spans="1:15">
      <c r="A5" t="s">
        <v>60</v>
      </c>
    </row>
    <row r="6" spans="1:15">
      <c r="B6" t="s">
        <v>102</v>
      </c>
      <c r="C6" t="s">
        <v>70</v>
      </c>
      <c r="E6" t="s">
        <v>8</v>
      </c>
      <c r="F6" t="s">
        <v>6</v>
      </c>
      <c r="G6" t="s">
        <v>5</v>
      </c>
      <c r="H6" t="s">
        <v>4</v>
      </c>
      <c r="I6" t="s">
        <v>14</v>
      </c>
      <c r="J6" t="s">
        <v>2</v>
      </c>
      <c r="K6" s="2" t="s">
        <v>9</v>
      </c>
      <c r="L6" t="s">
        <v>3</v>
      </c>
      <c r="N6" t="s">
        <v>56</v>
      </c>
      <c r="O6" s="7" t="s">
        <v>54</v>
      </c>
    </row>
    <row r="7" spans="1:15">
      <c r="O7" s="6" t="s">
        <v>55</v>
      </c>
    </row>
    <row r="8" spans="1:15">
      <c r="A8" t="s">
        <v>0</v>
      </c>
      <c r="B8" t="s">
        <v>32</v>
      </c>
      <c r="C8" t="s">
        <v>24</v>
      </c>
      <c r="E8" s="4">
        <v>1.448</v>
      </c>
      <c r="F8" s="4">
        <v>1.3260000000000001</v>
      </c>
      <c r="G8" s="4">
        <v>0.03</v>
      </c>
      <c r="H8" s="4">
        <v>-0.122</v>
      </c>
      <c r="I8" s="4">
        <v>16.649999999999999</v>
      </c>
      <c r="J8" s="1">
        <f>H8/G8</f>
        <v>-4.0666666666666664</v>
      </c>
      <c r="K8" s="3">
        <f>ABS(J8)</f>
        <v>4.0666666666666664</v>
      </c>
      <c r="L8" s="1">
        <f>SQRT(SUMSQ(J8:J57)/COUNTA(J8:J57))</f>
        <v>1.1305374278149192</v>
      </c>
    </row>
    <row r="9" spans="1:15">
      <c r="A9" t="s">
        <v>0</v>
      </c>
      <c r="B9" t="s">
        <v>44</v>
      </c>
      <c r="C9" t="s">
        <v>46</v>
      </c>
      <c r="E9" s="4">
        <v>1.4890000000000001</v>
      </c>
      <c r="F9" s="4">
        <v>1.4590000000000001</v>
      </c>
      <c r="G9" s="4">
        <v>8.9999999999999993E-3</v>
      </c>
      <c r="H9" s="4">
        <v>-0.03</v>
      </c>
      <c r="I9" s="4">
        <v>10.94</v>
      </c>
      <c r="J9" s="1">
        <f t="shared" ref="J9:J73" si="0">H9/G9</f>
        <v>-3.3333333333333335</v>
      </c>
      <c r="K9" s="3">
        <f t="shared" ref="K9:K73" si="1">ABS(J9)</f>
        <v>3.3333333333333335</v>
      </c>
      <c r="L9" s="3"/>
    </row>
    <row r="10" spans="1:15">
      <c r="A10" t="s">
        <v>0</v>
      </c>
      <c r="B10" t="s">
        <v>49</v>
      </c>
      <c r="C10" t="s">
        <v>50</v>
      </c>
      <c r="E10" s="4">
        <v>1.429</v>
      </c>
      <c r="F10" s="4">
        <v>1.466</v>
      </c>
      <c r="G10" s="4">
        <v>1.7000000000000001E-2</v>
      </c>
      <c r="H10" s="4">
        <v>3.6999999999999998E-2</v>
      </c>
      <c r="I10" s="4">
        <v>4.66</v>
      </c>
      <c r="J10" s="1">
        <f t="shared" si="0"/>
        <v>2.1764705882352939</v>
      </c>
      <c r="K10" s="3">
        <f t="shared" si="1"/>
        <v>2.1764705882352939</v>
      </c>
      <c r="L10" s="3"/>
    </row>
    <row r="11" spans="1:15">
      <c r="A11" t="s">
        <v>0</v>
      </c>
      <c r="B11" t="s">
        <v>27</v>
      </c>
      <c r="C11" t="s">
        <v>42</v>
      </c>
      <c r="E11" s="4">
        <v>1.452</v>
      </c>
      <c r="F11" s="4">
        <v>1.395</v>
      </c>
      <c r="G11" s="4">
        <v>0.03</v>
      </c>
      <c r="H11" s="4">
        <v>-5.7000000000000002E-2</v>
      </c>
      <c r="I11" s="4">
        <v>3.6</v>
      </c>
      <c r="J11" s="1">
        <f t="shared" si="0"/>
        <v>-1.9000000000000001</v>
      </c>
      <c r="K11" s="3">
        <f t="shared" si="1"/>
        <v>1.9000000000000001</v>
      </c>
      <c r="L11" s="3"/>
    </row>
    <row r="12" spans="1:15">
      <c r="A12" t="s">
        <v>0</v>
      </c>
      <c r="B12" t="s">
        <v>23</v>
      </c>
      <c r="C12" t="s">
        <v>18</v>
      </c>
      <c r="E12" s="4">
        <v>1.5149999999999999</v>
      </c>
      <c r="F12" s="4">
        <v>1.5449999999999999</v>
      </c>
      <c r="G12" s="4">
        <v>1.6E-2</v>
      </c>
      <c r="H12" s="4">
        <v>0.03</v>
      </c>
      <c r="I12" s="4">
        <v>3.42</v>
      </c>
      <c r="J12" s="1">
        <f t="shared" si="0"/>
        <v>1.875</v>
      </c>
      <c r="K12" s="3">
        <f t="shared" si="1"/>
        <v>1.875</v>
      </c>
      <c r="L12" s="3"/>
    </row>
    <row r="13" spans="1:15">
      <c r="A13" t="s">
        <v>0</v>
      </c>
      <c r="B13" t="s">
        <v>10</v>
      </c>
      <c r="C13" t="s">
        <v>41</v>
      </c>
      <c r="E13" s="4">
        <v>1.4770000000000001</v>
      </c>
      <c r="F13" s="4">
        <v>1.46</v>
      </c>
      <c r="G13" s="4">
        <v>1.0999999999999999E-2</v>
      </c>
      <c r="H13" s="4">
        <v>-1.7000000000000001E-2</v>
      </c>
      <c r="I13" s="4">
        <v>2.4700000000000002</v>
      </c>
      <c r="J13" s="1">
        <f t="shared" si="0"/>
        <v>-1.5454545454545456</v>
      </c>
      <c r="K13" s="3">
        <f t="shared" si="1"/>
        <v>1.5454545454545456</v>
      </c>
      <c r="L13" s="3"/>
    </row>
    <row r="14" spans="1:15">
      <c r="A14" t="s">
        <v>0</v>
      </c>
      <c r="B14" t="s">
        <v>25</v>
      </c>
      <c r="C14" t="s">
        <v>24</v>
      </c>
      <c r="E14" s="4">
        <v>1.355</v>
      </c>
      <c r="F14" s="4">
        <v>1.343</v>
      </c>
      <c r="G14" s="4">
        <v>8.0000000000000002E-3</v>
      </c>
      <c r="H14" s="4">
        <v>-1.2E-2</v>
      </c>
      <c r="I14" s="4">
        <v>2.25</v>
      </c>
      <c r="J14" s="1">
        <f t="shared" si="0"/>
        <v>-1.5</v>
      </c>
      <c r="K14" s="3">
        <f t="shared" si="1"/>
        <v>1.5</v>
      </c>
      <c r="L14" s="3"/>
    </row>
    <row r="15" spans="1:15">
      <c r="A15" t="s">
        <v>0</v>
      </c>
      <c r="B15" t="s">
        <v>20</v>
      </c>
      <c r="C15" t="s">
        <v>21</v>
      </c>
      <c r="E15" s="4">
        <v>1.3640000000000001</v>
      </c>
      <c r="F15" s="4">
        <v>1.3440000000000001</v>
      </c>
      <c r="G15" s="4">
        <v>1.4E-2</v>
      </c>
      <c r="H15" s="4">
        <v>-0.02</v>
      </c>
      <c r="I15" s="4">
        <v>2.08</v>
      </c>
      <c r="J15" s="1">
        <f t="shared" si="0"/>
        <v>-1.4285714285714286</v>
      </c>
      <c r="K15" s="3">
        <f t="shared" si="1"/>
        <v>1.4285714285714286</v>
      </c>
      <c r="L15" s="3"/>
    </row>
    <row r="16" spans="1:15">
      <c r="A16" t="s">
        <v>0</v>
      </c>
      <c r="B16" t="s">
        <v>43</v>
      </c>
      <c r="C16" t="s">
        <v>42</v>
      </c>
      <c r="E16" s="4">
        <v>1.4179999999999999</v>
      </c>
      <c r="F16" s="4">
        <v>1.46</v>
      </c>
      <c r="G16" s="4">
        <v>0.03</v>
      </c>
      <c r="H16" s="4">
        <v>4.2000000000000003E-2</v>
      </c>
      <c r="I16" s="4">
        <v>1.98</v>
      </c>
      <c r="J16" s="1">
        <f t="shared" si="0"/>
        <v>1.4000000000000001</v>
      </c>
      <c r="K16" s="3">
        <f t="shared" si="1"/>
        <v>1.4000000000000001</v>
      </c>
      <c r="L16" s="3"/>
    </row>
    <row r="17" spans="1:12">
      <c r="A17" t="s">
        <v>0</v>
      </c>
      <c r="B17" t="s">
        <v>31</v>
      </c>
      <c r="C17" t="s">
        <v>23</v>
      </c>
      <c r="E17" s="4">
        <v>1.552</v>
      </c>
      <c r="F17" s="4">
        <v>1.5660000000000001</v>
      </c>
      <c r="G17" s="4">
        <v>1.0999999999999999E-2</v>
      </c>
      <c r="H17" s="4">
        <v>1.4E-2</v>
      </c>
      <c r="I17" s="4">
        <v>1.68</v>
      </c>
      <c r="J17" s="1">
        <f t="shared" si="0"/>
        <v>1.2727272727272729</v>
      </c>
      <c r="K17" s="3">
        <f t="shared" si="1"/>
        <v>1.2727272727272729</v>
      </c>
      <c r="L17" s="3"/>
    </row>
    <row r="18" spans="1:12">
      <c r="A18" t="s">
        <v>0</v>
      </c>
      <c r="B18" t="s">
        <v>17</v>
      </c>
      <c r="C18" t="s">
        <v>19</v>
      </c>
      <c r="E18" s="4">
        <v>1.383</v>
      </c>
      <c r="F18" s="4">
        <v>1.3939999999999999</v>
      </c>
      <c r="G18" s="4">
        <v>8.9999999999999993E-3</v>
      </c>
      <c r="H18" s="4">
        <v>1.0999999999999999E-2</v>
      </c>
      <c r="I18" s="4">
        <v>1.37</v>
      </c>
      <c r="J18" s="1">
        <f t="shared" si="0"/>
        <v>1.2222222222222223</v>
      </c>
      <c r="K18" s="3">
        <f t="shared" si="1"/>
        <v>1.2222222222222223</v>
      </c>
      <c r="L18" s="3"/>
    </row>
    <row r="19" spans="1:12">
      <c r="A19" t="s">
        <v>0</v>
      </c>
      <c r="B19" t="s">
        <v>51</v>
      </c>
      <c r="C19" t="s">
        <v>45</v>
      </c>
      <c r="E19" s="4">
        <v>1.2490000000000001</v>
      </c>
      <c r="F19" s="4">
        <v>1.2290000000000001</v>
      </c>
      <c r="G19" s="4">
        <v>1.7000000000000001E-2</v>
      </c>
      <c r="H19" s="4">
        <v>-0.02</v>
      </c>
      <c r="I19" s="4">
        <v>1.33</v>
      </c>
      <c r="J19" s="1">
        <f t="shared" si="0"/>
        <v>-1.1764705882352942</v>
      </c>
      <c r="K19" s="3">
        <f t="shared" si="1"/>
        <v>1.1764705882352942</v>
      </c>
      <c r="L19" s="3"/>
    </row>
    <row r="20" spans="1:12">
      <c r="A20" t="s">
        <v>0</v>
      </c>
      <c r="B20" t="s">
        <v>38</v>
      </c>
      <c r="C20" t="s">
        <v>15</v>
      </c>
      <c r="E20" s="4">
        <v>1.55</v>
      </c>
      <c r="F20" s="4">
        <v>1.5309999999999999</v>
      </c>
      <c r="G20" s="4">
        <v>1.7999999999999999E-2</v>
      </c>
      <c r="H20" s="4">
        <v>-1.9E-2</v>
      </c>
      <c r="I20" s="4">
        <v>1.1599999999999999</v>
      </c>
      <c r="J20" s="1">
        <f t="shared" si="0"/>
        <v>-1.0555555555555556</v>
      </c>
      <c r="K20" s="3">
        <f t="shared" si="1"/>
        <v>1.0555555555555556</v>
      </c>
      <c r="L20" s="3"/>
    </row>
    <row r="21" spans="1:12">
      <c r="A21" t="s">
        <v>0</v>
      </c>
      <c r="B21" t="s">
        <v>33</v>
      </c>
      <c r="C21" t="s">
        <v>12</v>
      </c>
      <c r="E21" s="4">
        <v>1.385</v>
      </c>
      <c r="F21" s="4">
        <v>1.397</v>
      </c>
      <c r="G21" s="4">
        <v>1.0999999999999999E-2</v>
      </c>
      <c r="H21" s="4">
        <v>1.2E-2</v>
      </c>
      <c r="I21" s="4">
        <v>1.1399999999999999</v>
      </c>
      <c r="J21" s="1">
        <f t="shared" si="0"/>
        <v>1.0909090909090911</v>
      </c>
      <c r="K21" s="3">
        <f t="shared" si="1"/>
        <v>1.0909090909090911</v>
      </c>
      <c r="L21" s="3"/>
    </row>
    <row r="22" spans="1:12">
      <c r="A22" t="s">
        <v>0</v>
      </c>
      <c r="B22" t="s">
        <v>48</v>
      </c>
      <c r="C22" t="s">
        <v>52</v>
      </c>
      <c r="E22" s="4">
        <v>1.466</v>
      </c>
      <c r="F22" s="4">
        <v>1.478</v>
      </c>
      <c r="G22" s="4">
        <v>1.0999999999999999E-2</v>
      </c>
      <c r="H22" s="4">
        <v>1.2E-2</v>
      </c>
      <c r="I22" s="4">
        <v>1.1100000000000001</v>
      </c>
      <c r="J22" s="1">
        <f t="shared" si="0"/>
        <v>1.0909090909090911</v>
      </c>
      <c r="K22" s="3">
        <f t="shared" si="1"/>
        <v>1.0909090909090911</v>
      </c>
      <c r="L22" s="3"/>
    </row>
    <row r="23" spans="1:12">
      <c r="A23" t="s">
        <v>0</v>
      </c>
      <c r="B23" t="s">
        <v>39</v>
      </c>
      <c r="C23" t="s">
        <v>31</v>
      </c>
      <c r="E23" s="4">
        <v>1.5369999999999999</v>
      </c>
      <c r="F23" s="4">
        <v>1.526</v>
      </c>
      <c r="G23" s="4">
        <v>1.0999999999999999E-2</v>
      </c>
      <c r="H23" s="4">
        <v>-1.0999999999999999E-2</v>
      </c>
      <c r="I23" s="4">
        <v>1.06</v>
      </c>
      <c r="J23" s="1">
        <f t="shared" si="0"/>
        <v>-1</v>
      </c>
      <c r="K23" s="3">
        <f t="shared" si="1"/>
        <v>1</v>
      </c>
      <c r="L23" s="3"/>
    </row>
    <row r="24" spans="1:12">
      <c r="A24" t="s">
        <v>0</v>
      </c>
      <c r="B24" t="s">
        <v>19</v>
      </c>
      <c r="C24" t="s">
        <v>20</v>
      </c>
      <c r="E24" s="4">
        <v>1.387</v>
      </c>
      <c r="F24" s="4">
        <v>1.377</v>
      </c>
      <c r="G24" s="4">
        <v>1.0999999999999999E-2</v>
      </c>
      <c r="H24" s="4">
        <v>-0.01</v>
      </c>
      <c r="I24" s="4">
        <v>0.86</v>
      </c>
      <c r="J24" s="1">
        <f t="shared" si="0"/>
        <v>-0.90909090909090917</v>
      </c>
      <c r="K24" s="3">
        <f t="shared" si="1"/>
        <v>0.90909090909090917</v>
      </c>
      <c r="L24" s="3"/>
    </row>
    <row r="25" spans="1:12">
      <c r="A25" t="s">
        <v>0</v>
      </c>
      <c r="B25" t="s">
        <v>34</v>
      </c>
      <c r="C25" t="s">
        <v>35</v>
      </c>
      <c r="E25" s="4">
        <v>1.3779999999999999</v>
      </c>
      <c r="F25" s="4">
        <v>1.39</v>
      </c>
      <c r="G25" s="4">
        <v>1.6E-2</v>
      </c>
      <c r="H25" s="4">
        <v>1.2E-2</v>
      </c>
      <c r="I25" s="4">
        <v>0.59</v>
      </c>
      <c r="J25" s="1">
        <f t="shared" si="0"/>
        <v>0.75</v>
      </c>
      <c r="K25" s="3">
        <f t="shared" si="1"/>
        <v>0.75</v>
      </c>
      <c r="L25" s="3"/>
    </row>
    <row r="26" spans="1:12">
      <c r="A26" t="s">
        <v>0</v>
      </c>
      <c r="B26" t="s">
        <v>30</v>
      </c>
      <c r="C26" t="s">
        <v>31</v>
      </c>
      <c r="E26" s="4">
        <v>1.498</v>
      </c>
      <c r="F26" s="4">
        <v>1.4850000000000001</v>
      </c>
      <c r="G26" s="4">
        <v>1.7000000000000001E-2</v>
      </c>
      <c r="H26" s="4">
        <v>-1.2999999999999999E-2</v>
      </c>
      <c r="I26" s="4">
        <v>0.56999999999999995</v>
      </c>
      <c r="J26" s="1">
        <f t="shared" si="0"/>
        <v>-0.76470588235294112</v>
      </c>
      <c r="K26" s="3">
        <f t="shared" si="1"/>
        <v>0.76470588235294112</v>
      </c>
      <c r="L26" s="3"/>
    </row>
    <row r="27" spans="1:12">
      <c r="A27" t="s">
        <v>0</v>
      </c>
      <c r="B27" t="s">
        <v>39</v>
      </c>
      <c r="C27" t="s">
        <v>37</v>
      </c>
      <c r="E27" s="4">
        <v>1.542</v>
      </c>
      <c r="F27" s="4">
        <v>1.5309999999999999</v>
      </c>
      <c r="G27" s="4">
        <v>1.7000000000000001E-2</v>
      </c>
      <c r="H27" s="4">
        <v>-1.0999999999999999E-2</v>
      </c>
      <c r="I27" s="4">
        <v>0.43</v>
      </c>
      <c r="J27" s="1">
        <f t="shared" si="0"/>
        <v>-0.64705882352941169</v>
      </c>
      <c r="K27" s="3">
        <f t="shared" si="1"/>
        <v>0.64705882352941169</v>
      </c>
      <c r="L27" s="3"/>
    </row>
    <row r="28" spans="1:12">
      <c r="A28" t="s">
        <v>0</v>
      </c>
      <c r="B28" t="s">
        <v>28</v>
      </c>
      <c r="C28" t="s">
        <v>49</v>
      </c>
      <c r="E28" s="4">
        <v>1.3919999999999999</v>
      </c>
      <c r="F28" s="4">
        <v>1.411</v>
      </c>
      <c r="G28" s="4">
        <v>0.03</v>
      </c>
      <c r="H28" s="4">
        <v>1.9E-2</v>
      </c>
      <c r="I28" s="4">
        <v>0.39</v>
      </c>
      <c r="J28" s="1">
        <f t="shared" si="0"/>
        <v>0.6333333333333333</v>
      </c>
      <c r="K28" s="3">
        <f t="shared" si="1"/>
        <v>0.6333333333333333</v>
      </c>
      <c r="L28" s="3"/>
    </row>
    <row r="29" spans="1:12">
      <c r="A29" t="s">
        <v>0</v>
      </c>
      <c r="B29" t="s">
        <v>40</v>
      </c>
      <c r="C29" t="s">
        <v>37</v>
      </c>
      <c r="E29" s="4">
        <v>1.5369999999999999</v>
      </c>
      <c r="F29" s="4">
        <v>1.5449999999999999</v>
      </c>
      <c r="G29" s="4">
        <v>1.2999999999999999E-2</v>
      </c>
      <c r="H29" s="4">
        <v>8.0000000000000002E-3</v>
      </c>
      <c r="I29" s="4">
        <v>0.35</v>
      </c>
      <c r="J29" s="1">
        <f t="shared" si="0"/>
        <v>0.61538461538461542</v>
      </c>
      <c r="K29" s="3">
        <f t="shared" si="1"/>
        <v>0.61538461538461542</v>
      </c>
      <c r="L29" s="3"/>
    </row>
    <row r="30" spans="1:12">
      <c r="A30" t="s">
        <v>0</v>
      </c>
      <c r="B30" t="s">
        <v>12</v>
      </c>
      <c r="C30" t="s">
        <v>11</v>
      </c>
      <c r="E30" s="4">
        <v>1.387</v>
      </c>
      <c r="F30" s="4">
        <v>1.381</v>
      </c>
      <c r="G30" s="4">
        <v>0.01</v>
      </c>
      <c r="H30" s="4">
        <v>-6.0000000000000001E-3</v>
      </c>
      <c r="I30" s="4">
        <v>0.31</v>
      </c>
      <c r="J30" s="1">
        <f t="shared" si="0"/>
        <v>-0.6</v>
      </c>
      <c r="K30" s="3">
        <f t="shared" si="1"/>
        <v>0.6</v>
      </c>
      <c r="L30" s="3"/>
    </row>
    <row r="31" spans="1:12">
      <c r="A31" t="s">
        <v>0</v>
      </c>
      <c r="B31" t="s">
        <v>45</v>
      </c>
      <c r="C31" t="s">
        <v>44</v>
      </c>
      <c r="E31" s="4">
        <v>1.5329999999999999</v>
      </c>
      <c r="F31" s="4">
        <v>1.538</v>
      </c>
      <c r="G31" s="4">
        <v>0.01</v>
      </c>
      <c r="H31" s="4">
        <v>5.0000000000000001E-3</v>
      </c>
      <c r="I31" s="4">
        <v>0.28000000000000003</v>
      </c>
      <c r="J31" s="1">
        <f t="shared" si="0"/>
        <v>0.5</v>
      </c>
      <c r="K31" s="3">
        <f t="shared" si="1"/>
        <v>0.5</v>
      </c>
      <c r="L31" s="3"/>
    </row>
    <row r="32" spans="1:12">
      <c r="A32" t="s">
        <v>0</v>
      </c>
      <c r="B32" t="s">
        <v>30</v>
      </c>
      <c r="C32" t="s">
        <v>29</v>
      </c>
      <c r="E32" s="4">
        <v>1.323</v>
      </c>
      <c r="F32" s="4">
        <v>1.3160000000000001</v>
      </c>
      <c r="G32" s="4">
        <v>1.2999999999999999E-2</v>
      </c>
      <c r="H32" s="4">
        <v>-7.0000000000000001E-3</v>
      </c>
      <c r="I32" s="4">
        <v>0.28000000000000003</v>
      </c>
      <c r="J32" s="1">
        <f t="shared" si="0"/>
        <v>-0.53846153846153855</v>
      </c>
      <c r="K32" s="3">
        <f t="shared" si="1"/>
        <v>0.53846153846153855</v>
      </c>
      <c r="L32" s="3"/>
    </row>
    <row r="33" spans="1:12">
      <c r="A33" t="s">
        <v>0</v>
      </c>
      <c r="B33" t="s">
        <v>41</v>
      </c>
      <c r="C33" t="s">
        <v>36</v>
      </c>
      <c r="E33" s="4">
        <v>1.484</v>
      </c>
      <c r="F33" s="4">
        <v>1.49</v>
      </c>
      <c r="G33" s="4">
        <v>1.0999999999999999E-2</v>
      </c>
      <c r="H33" s="4">
        <v>6.0000000000000001E-3</v>
      </c>
      <c r="I33" s="4">
        <v>0.27</v>
      </c>
      <c r="J33" s="1">
        <f t="shared" si="0"/>
        <v>0.54545454545454553</v>
      </c>
      <c r="K33" s="3">
        <f t="shared" si="1"/>
        <v>0.54545454545454553</v>
      </c>
      <c r="L33" s="3"/>
    </row>
    <row r="34" spans="1:12">
      <c r="A34" t="s">
        <v>0</v>
      </c>
      <c r="B34" t="s">
        <v>22</v>
      </c>
      <c r="C34" t="s">
        <v>20</v>
      </c>
      <c r="E34" s="4">
        <v>1.387</v>
      </c>
      <c r="F34" s="4">
        <v>1.3919999999999999</v>
      </c>
      <c r="G34" s="4">
        <v>8.9999999999999993E-3</v>
      </c>
      <c r="H34" s="4">
        <v>5.0000000000000001E-3</v>
      </c>
      <c r="I34" s="4">
        <v>0.26</v>
      </c>
      <c r="J34" s="1">
        <f t="shared" si="0"/>
        <v>0.55555555555555558</v>
      </c>
      <c r="K34" s="3">
        <f t="shared" si="1"/>
        <v>0.55555555555555558</v>
      </c>
      <c r="L34" s="3"/>
    </row>
    <row r="35" spans="1:12">
      <c r="A35" t="s">
        <v>0</v>
      </c>
      <c r="B35" t="s">
        <v>38</v>
      </c>
      <c r="C35" t="s">
        <v>31</v>
      </c>
      <c r="E35" s="4">
        <v>1.54</v>
      </c>
      <c r="F35" s="4">
        <v>1.5349999999999999</v>
      </c>
      <c r="G35" s="4">
        <v>8.9999999999999993E-3</v>
      </c>
      <c r="H35" s="4">
        <v>-5.0000000000000001E-3</v>
      </c>
      <c r="I35" s="4">
        <v>0.26</v>
      </c>
      <c r="J35" s="1">
        <f t="shared" si="0"/>
        <v>-0.55555555555555558</v>
      </c>
      <c r="K35" s="3">
        <f t="shared" si="1"/>
        <v>0.55555555555555558</v>
      </c>
      <c r="L35" s="3"/>
    </row>
    <row r="36" spans="1:12">
      <c r="A36" t="s">
        <v>0</v>
      </c>
      <c r="B36" t="s">
        <v>28</v>
      </c>
      <c r="C36" t="s">
        <v>36</v>
      </c>
      <c r="E36" s="4">
        <v>1.528</v>
      </c>
      <c r="F36" s="4">
        <v>1.538</v>
      </c>
      <c r="G36" s="4">
        <v>0.02</v>
      </c>
      <c r="H36" s="4">
        <v>0.01</v>
      </c>
      <c r="I36" s="4">
        <v>0.25</v>
      </c>
      <c r="J36" s="1">
        <f t="shared" si="0"/>
        <v>0.5</v>
      </c>
      <c r="K36" s="3">
        <f t="shared" si="1"/>
        <v>0.5</v>
      </c>
      <c r="L36" s="3"/>
    </row>
    <row r="37" spans="1:12">
      <c r="A37" t="s">
        <v>0</v>
      </c>
      <c r="B37" t="s">
        <v>53</v>
      </c>
      <c r="C37" t="s">
        <v>48</v>
      </c>
      <c r="E37" s="4">
        <v>1.462</v>
      </c>
      <c r="F37" s="4">
        <v>1.456</v>
      </c>
      <c r="G37" s="4">
        <v>1.2999999999999999E-2</v>
      </c>
      <c r="H37" s="4">
        <v>-6.0000000000000001E-3</v>
      </c>
      <c r="I37" s="4">
        <v>0.2</v>
      </c>
      <c r="J37" s="1">
        <f t="shared" si="0"/>
        <v>-0.46153846153846156</v>
      </c>
      <c r="K37" s="3">
        <f t="shared" si="1"/>
        <v>0.46153846153846156</v>
      </c>
      <c r="L37" s="3"/>
    </row>
    <row r="38" spans="1:12">
      <c r="A38" t="s">
        <v>0</v>
      </c>
      <c r="B38" t="s">
        <v>41</v>
      </c>
      <c r="C38" t="s">
        <v>43</v>
      </c>
      <c r="E38" s="4">
        <v>1.4610000000000001</v>
      </c>
      <c r="F38" s="4">
        <v>1.464</v>
      </c>
      <c r="G38" s="4">
        <v>7.0000000000000001E-3</v>
      </c>
      <c r="H38" s="4">
        <v>3.0000000000000001E-3</v>
      </c>
      <c r="I38" s="4">
        <v>0.2</v>
      </c>
      <c r="J38" s="1">
        <f t="shared" si="0"/>
        <v>0.42857142857142855</v>
      </c>
      <c r="K38" s="3">
        <f t="shared" si="1"/>
        <v>0.42857142857142855</v>
      </c>
      <c r="L38" s="3"/>
    </row>
    <row r="39" spans="1:12">
      <c r="A39" t="s">
        <v>0</v>
      </c>
      <c r="B39" t="s">
        <v>37</v>
      </c>
      <c r="C39" t="s">
        <v>28</v>
      </c>
      <c r="E39" s="4">
        <v>1.5669999999999999</v>
      </c>
      <c r="F39" s="4">
        <v>1.5720000000000001</v>
      </c>
      <c r="G39" s="4">
        <v>1.0999999999999999E-2</v>
      </c>
      <c r="H39" s="4">
        <v>5.0000000000000001E-3</v>
      </c>
      <c r="I39" s="4">
        <v>0.2</v>
      </c>
      <c r="J39" s="1">
        <f t="shared" si="0"/>
        <v>0.45454545454545459</v>
      </c>
      <c r="K39" s="3">
        <f t="shared" si="1"/>
        <v>0.45454545454545459</v>
      </c>
      <c r="L39" s="3"/>
    </row>
    <row r="40" spans="1:12">
      <c r="A40" t="s">
        <v>0</v>
      </c>
      <c r="B40" t="s">
        <v>37</v>
      </c>
      <c r="C40" t="s">
        <v>10</v>
      </c>
      <c r="E40" s="4">
        <v>1.5609999999999999</v>
      </c>
      <c r="F40" s="4">
        <v>1.5529999999999999</v>
      </c>
      <c r="G40" s="4">
        <v>1.9E-2</v>
      </c>
      <c r="H40" s="4">
        <v>-8.0000000000000002E-3</v>
      </c>
      <c r="I40" s="4">
        <v>0.19</v>
      </c>
      <c r="J40" s="1">
        <f t="shared" si="0"/>
        <v>-0.4210526315789474</v>
      </c>
      <c r="K40" s="3">
        <f t="shared" si="1"/>
        <v>0.4210526315789474</v>
      </c>
      <c r="L40" s="3"/>
    </row>
    <row r="41" spans="1:12">
      <c r="A41" t="s">
        <v>0</v>
      </c>
      <c r="B41" t="s">
        <v>52</v>
      </c>
      <c r="C41" t="s">
        <v>47</v>
      </c>
      <c r="E41" s="4">
        <v>1.5189999999999999</v>
      </c>
      <c r="F41" s="4">
        <v>1.5149999999999999</v>
      </c>
      <c r="G41" s="4">
        <v>0.01</v>
      </c>
      <c r="H41" s="4">
        <v>-4.0000000000000001E-3</v>
      </c>
      <c r="I41" s="4">
        <v>0.18</v>
      </c>
      <c r="J41" s="1">
        <f t="shared" si="0"/>
        <v>-0.4</v>
      </c>
      <c r="K41" s="3">
        <f t="shared" si="1"/>
        <v>0.4</v>
      </c>
      <c r="L41" s="3"/>
    </row>
    <row r="42" spans="1:12">
      <c r="A42" t="s">
        <v>0</v>
      </c>
      <c r="B42" t="s">
        <v>11</v>
      </c>
      <c r="C42" t="s">
        <v>10</v>
      </c>
      <c r="E42" s="4">
        <v>1.512</v>
      </c>
      <c r="F42" s="4">
        <v>1.516</v>
      </c>
      <c r="G42" s="4">
        <v>1.0999999999999999E-2</v>
      </c>
      <c r="H42" s="4">
        <v>4.0000000000000001E-3</v>
      </c>
      <c r="I42" s="4">
        <v>0.14000000000000001</v>
      </c>
      <c r="J42" s="1">
        <f t="shared" si="0"/>
        <v>0.36363636363636365</v>
      </c>
      <c r="K42" s="3">
        <f t="shared" si="1"/>
        <v>0.36363636363636365</v>
      </c>
      <c r="L42" s="3"/>
    </row>
    <row r="43" spans="1:12">
      <c r="A43" t="s">
        <v>0</v>
      </c>
      <c r="B43" t="s">
        <v>35</v>
      </c>
      <c r="C43" t="s">
        <v>13</v>
      </c>
      <c r="E43" s="4">
        <v>1.385</v>
      </c>
      <c r="F43" s="4">
        <v>1.3879999999999999</v>
      </c>
      <c r="G43" s="4">
        <v>1.0999999999999999E-2</v>
      </c>
      <c r="H43" s="4">
        <v>3.0000000000000001E-3</v>
      </c>
      <c r="I43" s="4">
        <v>0.09</v>
      </c>
      <c r="J43" s="1">
        <f t="shared" si="0"/>
        <v>0.27272727272727276</v>
      </c>
      <c r="K43" s="3">
        <f t="shared" si="1"/>
        <v>0.27272727272727276</v>
      </c>
      <c r="L43" s="3"/>
    </row>
    <row r="44" spans="1:12">
      <c r="A44" t="s">
        <v>0</v>
      </c>
      <c r="B44" t="s">
        <v>44</v>
      </c>
      <c r="C44" t="s">
        <v>26</v>
      </c>
      <c r="E44" s="4">
        <v>1.53</v>
      </c>
      <c r="F44" s="4">
        <v>1.532</v>
      </c>
      <c r="G44" s="4">
        <v>8.9999999999999993E-3</v>
      </c>
      <c r="H44" s="4">
        <v>2E-3</v>
      </c>
      <c r="I44" s="4">
        <v>0.08</v>
      </c>
      <c r="J44" s="1">
        <f t="shared" si="0"/>
        <v>0.22222222222222224</v>
      </c>
      <c r="K44" s="3">
        <f t="shared" si="1"/>
        <v>0.22222222222222224</v>
      </c>
      <c r="L44" s="3"/>
    </row>
    <row r="45" spans="1:12">
      <c r="A45" t="s">
        <v>0</v>
      </c>
      <c r="B45" t="s">
        <v>33</v>
      </c>
      <c r="C45" t="s">
        <v>34</v>
      </c>
      <c r="E45" s="4">
        <v>1.3779999999999999</v>
      </c>
      <c r="F45" s="4">
        <v>1.3740000000000001</v>
      </c>
      <c r="G45" s="4">
        <v>1.6E-2</v>
      </c>
      <c r="H45" s="4">
        <v>-4.0000000000000001E-3</v>
      </c>
      <c r="I45" s="4">
        <v>0.06</v>
      </c>
      <c r="J45" s="1">
        <f t="shared" si="0"/>
        <v>-0.25</v>
      </c>
      <c r="K45" s="3">
        <f t="shared" si="1"/>
        <v>0.25</v>
      </c>
      <c r="L45" s="3"/>
    </row>
    <row r="46" spans="1:12">
      <c r="A46" t="s">
        <v>0</v>
      </c>
      <c r="B46" t="s">
        <v>15</v>
      </c>
      <c r="C46" t="s">
        <v>16</v>
      </c>
      <c r="E46" s="4">
        <v>1.5089999999999999</v>
      </c>
      <c r="F46" s="4">
        <v>1.5109999999999999</v>
      </c>
      <c r="G46" s="4">
        <v>8.9999999999999993E-3</v>
      </c>
      <c r="H46" s="4">
        <v>2E-3</v>
      </c>
      <c r="I46" s="4">
        <v>0.06</v>
      </c>
      <c r="J46" s="1">
        <f t="shared" si="0"/>
        <v>0.22222222222222224</v>
      </c>
      <c r="K46" s="3">
        <f t="shared" si="1"/>
        <v>0.22222222222222224</v>
      </c>
      <c r="L46" s="3"/>
    </row>
    <row r="47" spans="1:12">
      <c r="A47" t="s">
        <v>0</v>
      </c>
      <c r="B47" t="s">
        <v>27</v>
      </c>
      <c r="C47" t="s">
        <v>25</v>
      </c>
      <c r="E47" s="4">
        <v>1.327</v>
      </c>
      <c r="F47" s="4">
        <v>1.33</v>
      </c>
      <c r="G47" s="4">
        <v>1.2999999999999999E-2</v>
      </c>
      <c r="H47" s="4">
        <v>3.0000000000000001E-3</v>
      </c>
      <c r="I47" s="4">
        <v>0.05</v>
      </c>
      <c r="J47" s="1">
        <f t="shared" si="0"/>
        <v>0.23076923076923078</v>
      </c>
      <c r="K47" s="3">
        <f t="shared" si="1"/>
        <v>0.23076923076923078</v>
      </c>
      <c r="L47" s="3"/>
    </row>
    <row r="48" spans="1:12">
      <c r="A48" t="s">
        <v>0</v>
      </c>
      <c r="B48" t="s">
        <v>18</v>
      </c>
      <c r="C48" t="s">
        <v>22</v>
      </c>
      <c r="E48" s="4">
        <v>1.39</v>
      </c>
      <c r="F48" s="4">
        <v>1.387</v>
      </c>
      <c r="G48" s="4">
        <v>1.0999999999999999E-2</v>
      </c>
      <c r="H48" s="4">
        <v>-3.0000000000000001E-3</v>
      </c>
      <c r="I48" s="4">
        <v>0.05</v>
      </c>
      <c r="J48" s="1">
        <f t="shared" si="0"/>
        <v>-0.27272727272727276</v>
      </c>
      <c r="K48" s="3">
        <f t="shared" si="1"/>
        <v>0.27272727272727276</v>
      </c>
      <c r="L48" s="3"/>
    </row>
    <row r="49" spans="1:12">
      <c r="A49" t="s">
        <v>0</v>
      </c>
      <c r="B49" t="s">
        <v>29</v>
      </c>
      <c r="C49" t="s">
        <v>28</v>
      </c>
      <c r="E49" s="4">
        <v>1.498</v>
      </c>
      <c r="F49" s="4">
        <v>1.502</v>
      </c>
      <c r="G49" s="4">
        <v>1.7999999999999999E-2</v>
      </c>
      <c r="H49" s="4">
        <v>4.0000000000000001E-3</v>
      </c>
      <c r="I49" s="4">
        <v>0.04</v>
      </c>
      <c r="J49" s="1">
        <f t="shared" si="0"/>
        <v>0.22222222222222224</v>
      </c>
      <c r="K49" s="3">
        <f t="shared" si="1"/>
        <v>0.22222222222222224</v>
      </c>
      <c r="L49" s="3"/>
    </row>
    <row r="50" spans="1:12">
      <c r="A50" t="s">
        <v>0</v>
      </c>
      <c r="B50" t="s">
        <v>36</v>
      </c>
      <c r="C50" t="s">
        <v>23</v>
      </c>
      <c r="E50" s="4">
        <v>1.54</v>
      </c>
      <c r="F50" s="4">
        <v>1.5409999999999999</v>
      </c>
      <c r="G50" s="4">
        <v>7.0000000000000001E-3</v>
      </c>
      <c r="H50" s="4">
        <v>1E-3</v>
      </c>
      <c r="I50" s="4">
        <v>0.03</v>
      </c>
      <c r="J50" s="1">
        <f t="shared" si="0"/>
        <v>0.14285714285714285</v>
      </c>
      <c r="K50" s="3">
        <f t="shared" si="1"/>
        <v>0.14285714285714285</v>
      </c>
      <c r="L50" s="3"/>
    </row>
    <row r="51" spans="1:12">
      <c r="A51" t="s">
        <v>0</v>
      </c>
      <c r="B51" t="s">
        <v>16</v>
      </c>
      <c r="C51" t="s">
        <v>17</v>
      </c>
      <c r="E51" s="4">
        <v>1.3919999999999999</v>
      </c>
      <c r="F51" s="4">
        <v>1.393</v>
      </c>
      <c r="G51" s="4">
        <v>0.01</v>
      </c>
      <c r="H51" s="4">
        <v>1E-3</v>
      </c>
      <c r="I51" s="4">
        <v>0.02</v>
      </c>
      <c r="J51" s="1">
        <f t="shared" si="0"/>
        <v>0.1</v>
      </c>
      <c r="K51" s="3">
        <f t="shared" si="1"/>
        <v>0.1</v>
      </c>
      <c r="L51" s="3"/>
    </row>
    <row r="52" spans="1:12">
      <c r="A52" t="s">
        <v>0</v>
      </c>
      <c r="B52" t="s">
        <v>42</v>
      </c>
      <c r="C52" t="s">
        <v>32</v>
      </c>
      <c r="E52" s="4">
        <v>1.4570000000000001</v>
      </c>
      <c r="F52" s="4">
        <v>1.454</v>
      </c>
      <c r="G52" s="4">
        <v>0.03</v>
      </c>
      <c r="H52" s="4">
        <v>-3.0000000000000001E-3</v>
      </c>
      <c r="I52" s="4">
        <v>0.01</v>
      </c>
      <c r="J52" s="1">
        <f t="shared" si="0"/>
        <v>-0.1</v>
      </c>
      <c r="K52" s="3">
        <f t="shared" si="1"/>
        <v>0.1</v>
      </c>
      <c r="L52" s="3"/>
    </row>
    <row r="53" spans="1:12">
      <c r="A53" t="s">
        <v>0</v>
      </c>
      <c r="B53" t="s">
        <v>38</v>
      </c>
      <c r="C53" t="s">
        <v>48</v>
      </c>
      <c r="E53" s="4">
        <v>1.4750000000000001</v>
      </c>
      <c r="F53" s="4">
        <v>1.4750000000000001</v>
      </c>
      <c r="G53" s="4">
        <v>7.0000000000000001E-3</v>
      </c>
      <c r="H53" s="4">
        <v>0</v>
      </c>
      <c r="I53" s="4">
        <v>0</v>
      </c>
      <c r="J53" s="1">
        <f t="shared" si="0"/>
        <v>0</v>
      </c>
      <c r="K53" s="3">
        <f t="shared" si="1"/>
        <v>0</v>
      </c>
      <c r="L53" s="3"/>
    </row>
    <row r="54" spans="1:12">
      <c r="A54" t="s">
        <v>0</v>
      </c>
      <c r="B54" t="s">
        <v>16</v>
      </c>
      <c r="C54" t="s">
        <v>18</v>
      </c>
      <c r="E54" s="4">
        <v>1.3979999999999999</v>
      </c>
      <c r="F54" s="4">
        <v>1.3979999999999999</v>
      </c>
      <c r="G54" s="4">
        <v>8.9999999999999993E-3</v>
      </c>
      <c r="H54" s="4">
        <v>0</v>
      </c>
      <c r="I54" s="4">
        <v>0</v>
      </c>
      <c r="J54" s="1">
        <f t="shared" si="0"/>
        <v>0</v>
      </c>
      <c r="K54" s="3">
        <f t="shared" si="1"/>
        <v>0</v>
      </c>
      <c r="L54" s="3"/>
    </row>
    <row r="55" spans="1:12">
      <c r="A55" t="s">
        <v>0</v>
      </c>
      <c r="B55" t="s">
        <v>26</v>
      </c>
      <c r="C55" t="s">
        <v>25</v>
      </c>
      <c r="E55" s="4">
        <v>1.492</v>
      </c>
      <c r="F55" s="4">
        <v>1.492</v>
      </c>
      <c r="G55" s="4">
        <v>6.0000000000000001E-3</v>
      </c>
      <c r="H55" s="4">
        <v>0</v>
      </c>
      <c r="I55" s="4">
        <v>0</v>
      </c>
      <c r="J55" s="1">
        <f t="shared" si="0"/>
        <v>0</v>
      </c>
      <c r="K55" s="3">
        <f t="shared" si="1"/>
        <v>0</v>
      </c>
      <c r="L55" s="3"/>
    </row>
    <row r="56" spans="1:12">
      <c r="A56" t="s">
        <v>0</v>
      </c>
      <c r="B56" t="s">
        <v>11</v>
      </c>
      <c r="C56" t="s">
        <v>13</v>
      </c>
      <c r="E56" s="4">
        <v>1.387</v>
      </c>
      <c r="F56" s="4">
        <v>1.387</v>
      </c>
      <c r="G56" s="4">
        <v>0.01</v>
      </c>
      <c r="H56" s="4">
        <v>0</v>
      </c>
      <c r="I56" s="4">
        <v>0</v>
      </c>
      <c r="J56" s="1">
        <f t="shared" si="0"/>
        <v>0</v>
      </c>
      <c r="K56" s="3">
        <f t="shared" si="1"/>
        <v>0</v>
      </c>
      <c r="L56" s="3"/>
    </row>
    <row r="57" spans="1:12">
      <c r="A57" t="s">
        <v>0</v>
      </c>
      <c r="B57" t="s">
        <v>23</v>
      </c>
      <c r="C57" t="s">
        <v>47</v>
      </c>
      <c r="E57" s="4">
        <v>1.5389999999999999</v>
      </c>
      <c r="F57" s="4">
        <v>1.5389999999999999</v>
      </c>
      <c r="G57" s="4">
        <v>8.9999999999999993E-3</v>
      </c>
      <c r="H57" s="4">
        <v>0</v>
      </c>
      <c r="I57" s="4">
        <v>0</v>
      </c>
      <c r="J57" s="1">
        <f t="shared" si="0"/>
        <v>0</v>
      </c>
      <c r="K57" s="3">
        <f t="shared" si="1"/>
        <v>0</v>
      </c>
      <c r="L57" s="3"/>
    </row>
    <row r="58" spans="1:12">
      <c r="E58" s="4"/>
      <c r="F58" s="4"/>
      <c r="G58" s="4"/>
      <c r="H58" s="4"/>
      <c r="I58" s="4"/>
      <c r="J58" s="1"/>
      <c r="K58" s="3"/>
      <c r="L58" s="3"/>
    </row>
    <row r="59" spans="1:12">
      <c r="A59" t="s">
        <v>1</v>
      </c>
      <c r="B59" t="s">
        <v>41</v>
      </c>
      <c r="C59" t="s">
        <v>43</v>
      </c>
      <c r="D59" t="s">
        <v>42</v>
      </c>
      <c r="E59" s="4">
        <v>109.4</v>
      </c>
      <c r="F59" s="4">
        <v>131.09</v>
      </c>
      <c r="G59" s="4">
        <v>3</v>
      </c>
      <c r="H59" s="4">
        <v>21.69</v>
      </c>
      <c r="I59" s="4">
        <v>52.29</v>
      </c>
      <c r="J59" s="1">
        <f t="shared" si="0"/>
        <v>7.23</v>
      </c>
      <c r="K59" s="3">
        <f t="shared" si="1"/>
        <v>7.23</v>
      </c>
      <c r="L59" s="1">
        <f>SQRT(SUMSQ(J59:J139)/COUNTA(J59:J139))</f>
        <v>1.5173152450934373</v>
      </c>
    </row>
    <row r="60" spans="1:12">
      <c r="A60" t="s">
        <v>1</v>
      </c>
      <c r="B60" t="s">
        <v>43</v>
      </c>
      <c r="C60" t="s">
        <v>42</v>
      </c>
      <c r="D60" t="s">
        <v>27</v>
      </c>
      <c r="E60" s="4">
        <v>110.8</v>
      </c>
      <c r="F60" s="4">
        <v>125.46</v>
      </c>
      <c r="G60" s="4">
        <v>3</v>
      </c>
      <c r="H60" s="4">
        <v>14.66</v>
      </c>
      <c r="I60" s="4">
        <v>23.88</v>
      </c>
      <c r="J60" s="1">
        <f t="shared" si="0"/>
        <v>4.8866666666666667</v>
      </c>
      <c r="K60" s="3">
        <f t="shared" si="1"/>
        <v>4.8866666666666667</v>
      </c>
      <c r="L60" s="3"/>
    </row>
    <row r="61" spans="1:12">
      <c r="A61" t="s">
        <v>1</v>
      </c>
      <c r="B61" t="s">
        <v>36</v>
      </c>
      <c r="C61" t="s">
        <v>41</v>
      </c>
      <c r="D61" t="s">
        <v>43</v>
      </c>
      <c r="E61" s="4">
        <v>106.6</v>
      </c>
      <c r="F61" s="4">
        <v>119.04</v>
      </c>
      <c r="G61" s="4">
        <v>3</v>
      </c>
      <c r="H61" s="4">
        <v>12.44</v>
      </c>
      <c r="I61" s="4">
        <v>17.190000000000001</v>
      </c>
      <c r="J61" s="1">
        <f t="shared" si="0"/>
        <v>4.1466666666666665</v>
      </c>
      <c r="K61" s="3">
        <f t="shared" si="1"/>
        <v>4.1466666666666665</v>
      </c>
      <c r="L61" s="3"/>
    </row>
    <row r="62" spans="1:12">
      <c r="A62" t="s">
        <v>1</v>
      </c>
      <c r="B62" t="s">
        <v>36</v>
      </c>
      <c r="C62" t="s">
        <v>23</v>
      </c>
      <c r="D62" t="s">
        <v>47</v>
      </c>
      <c r="E62" s="4">
        <v>114.9</v>
      </c>
      <c r="F62" s="4">
        <v>110.13</v>
      </c>
      <c r="G62" s="4">
        <v>1.6</v>
      </c>
      <c r="H62" s="4">
        <v>-4.7699999999999996</v>
      </c>
      <c r="I62" s="4">
        <v>8.8699999999999992</v>
      </c>
      <c r="J62" s="1">
        <f t="shared" si="0"/>
        <v>-2.9812499999999997</v>
      </c>
      <c r="K62" s="3">
        <f t="shared" si="1"/>
        <v>2.9812499999999997</v>
      </c>
      <c r="L62" s="3"/>
    </row>
    <row r="63" spans="1:12">
      <c r="A63" t="s">
        <v>1</v>
      </c>
      <c r="B63" t="s">
        <v>37</v>
      </c>
      <c r="C63" t="s">
        <v>10</v>
      </c>
      <c r="D63" t="s">
        <v>41</v>
      </c>
      <c r="E63" s="4">
        <v>104.3</v>
      </c>
      <c r="F63" s="4">
        <v>96.84</v>
      </c>
      <c r="G63" s="4">
        <v>3</v>
      </c>
      <c r="H63" s="4">
        <v>-7.46</v>
      </c>
      <c r="I63" s="4">
        <v>6.18</v>
      </c>
      <c r="J63" s="1">
        <f t="shared" si="0"/>
        <v>-2.4866666666666668</v>
      </c>
      <c r="K63" s="3">
        <f t="shared" si="1"/>
        <v>2.4866666666666668</v>
      </c>
      <c r="L63" s="3"/>
    </row>
    <row r="64" spans="1:12">
      <c r="A64" t="s">
        <v>1</v>
      </c>
      <c r="B64" t="s">
        <v>31</v>
      </c>
      <c r="C64" t="s">
        <v>23</v>
      </c>
      <c r="D64" t="s">
        <v>47</v>
      </c>
      <c r="E64" s="4">
        <v>108.8</v>
      </c>
      <c r="F64" s="4">
        <v>113.29</v>
      </c>
      <c r="G64" s="4">
        <v>2</v>
      </c>
      <c r="H64" s="4">
        <v>4.49</v>
      </c>
      <c r="I64" s="4">
        <v>5.05</v>
      </c>
      <c r="J64" s="1">
        <f t="shared" si="0"/>
        <v>2.2450000000000001</v>
      </c>
      <c r="K64" s="3">
        <f t="shared" si="1"/>
        <v>2.2450000000000001</v>
      </c>
      <c r="L64" s="3"/>
    </row>
    <row r="65" spans="1:12">
      <c r="A65" t="s">
        <v>1</v>
      </c>
      <c r="B65" t="s">
        <v>40</v>
      </c>
      <c r="C65" t="s">
        <v>37</v>
      </c>
      <c r="D65" t="s">
        <v>28</v>
      </c>
      <c r="E65" s="4">
        <v>108.5</v>
      </c>
      <c r="F65" s="4">
        <v>112.46</v>
      </c>
      <c r="G65" s="4">
        <v>1.9</v>
      </c>
      <c r="H65" s="4">
        <v>3.96</v>
      </c>
      <c r="I65" s="4">
        <v>4.3499999999999996</v>
      </c>
      <c r="J65" s="1">
        <f t="shared" si="0"/>
        <v>2.0842105263157897</v>
      </c>
      <c r="K65" s="3">
        <f t="shared" si="1"/>
        <v>2.0842105263157897</v>
      </c>
      <c r="L65" s="3"/>
    </row>
    <row r="66" spans="1:12">
      <c r="A66" t="s">
        <v>1</v>
      </c>
      <c r="B66" t="s">
        <v>19</v>
      </c>
      <c r="C66" t="s">
        <v>20</v>
      </c>
      <c r="D66" t="s">
        <v>21</v>
      </c>
      <c r="E66" s="4">
        <v>120.1</v>
      </c>
      <c r="F66" s="4">
        <v>125.06</v>
      </c>
      <c r="G66" s="4">
        <v>2.5</v>
      </c>
      <c r="H66" s="4">
        <v>4.96</v>
      </c>
      <c r="I66" s="4">
        <v>3.94</v>
      </c>
      <c r="J66" s="1">
        <f t="shared" si="0"/>
        <v>1.984</v>
      </c>
      <c r="K66" s="3">
        <f t="shared" si="1"/>
        <v>1.984</v>
      </c>
      <c r="L66" s="3"/>
    </row>
    <row r="67" spans="1:12">
      <c r="A67" t="s">
        <v>1</v>
      </c>
      <c r="B67" t="s">
        <v>45</v>
      </c>
      <c r="C67" t="s">
        <v>44</v>
      </c>
      <c r="D67" t="s">
        <v>26</v>
      </c>
      <c r="E67" s="4">
        <v>111.8</v>
      </c>
      <c r="F67" s="4">
        <v>116.13</v>
      </c>
      <c r="G67" s="4">
        <v>2.2000000000000002</v>
      </c>
      <c r="H67" s="4">
        <v>4.33</v>
      </c>
      <c r="I67" s="4">
        <v>3.87</v>
      </c>
      <c r="J67" s="1">
        <f t="shared" si="0"/>
        <v>1.968181818181818</v>
      </c>
      <c r="K67" s="3">
        <f t="shared" si="1"/>
        <v>1.968181818181818</v>
      </c>
      <c r="L67" s="3"/>
    </row>
    <row r="68" spans="1:12">
      <c r="A68" t="s">
        <v>1</v>
      </c>
      <c r="B68" t="s">
        <v>10</v>
      </c>
      <c r="C68" t="s">
        <v>41</v>
      </c>
      <c r="D68" t="s">
        <v>43</v>
      </c>
      <c r="E68" s="4">
        <v>108.2</v>
      </c>
      <c r="F68" s="4">
        <v>114.08</v>
      </c>
      <c r="G68" s="4">
        <v>3</v>
      </c>
      <c r="H68" s="4">
        <v>5.88</v>
      </c>
      <c r="I68" s="4">
        <v>3.84</v>
      </c>
      <c r="J68" s="1">
        <f t="shared" si="0"/>
        <v>1.96</v>
      </c>
      <c r="K68" s="3">
        <f t="shared" si="1"/>
        <v>1.96</v>
      </c>
      <c r="L68" s="3"/>
    </row>
    <row r="69" spans="1:12">
      <c r="A69" t="s">
        <v>1</v>
      </c>
      <c r="B69" t="s">
        <v>36</v>
      </c>
      <c r="C69" t="s">
        <v>23</v>
      </c>
      <c r="D69" t="s">
        <v>18</v>
      </c>
      <c r="E69" s="4">
        <v>109</v>
      </c>
      <c r="F69" s="4">
        <v>114.84</v>
      </c>
      <c r="G69" s="4">
        <v>3</v>
      </c>
      <c r="H69" s="4">
        <v>5.84</v>
      </c>
      <c r="I69" s="4">
        <v>3.79</v>
      </c>
      <c r="J69" s="1">
        <f t="shared" si="0"/>
        <v>1.9466666666666665</v>
      </c>
      <c r="K69" s="3">
        <f t="shared" si="1"/>
        <v>1.9466666666666665</v>
      </c>
      <c r="L69" s="3"/>
    </row>
    <row r="70" spans="1:12">
      <c r="A70" t="s">
        <v>1</v>
      </c>
      <c r="B70" t="s">
        <v>11</v>
      </c>
      <c r="C70" t="s">
        <v>10</v>
      </c>
      <c r="D70" t="s">
        <v>41</v>
      </c>
      <c r="E70" s="4">
        <v>111.9</v>
      </c>
      <c r="F70" s="4">
        <v>114.34</v>
      </c>
      <c r="G70" s="4">
        <v>1.3</v>
      </c>
      <c r="H70" s="4">
        <v>2.44</v>
      </c>
      <c r="I70" s="4">
        <v>3.52</v>
      </c>
      <c r="J70" s="1">
        <f t="shared" si="0"/>
        <v>1.8769230769230769</v>
      </c>
      <c r="K70" s="3">
        <f t="shared" si="1"/>
        <v>1.8769230769230769</v>
      </c>
      <c r="L70" s="3"/>
    </row>
    <row r="71" spans="1:12">
      <c r="A71" t="s">
        <v>1</v>
      </c>
      <c r="B71" t="s">
        <v>22</v>
      </c>
      <c r="C71" t="s">
        <v>20</v>
      </c>
      <c r="D71" t="s">
        <v>21</v>
      </c>
      <c r="E71" s="4">
        <v>119.8</v>
      </c>
      <c r="F71" s="4">
        <v>115.34</v>
      </c>
      <c r="G71" s="4">
        <v>2.5</v>
      </c>
      <c r="H71" s="4">
        <v>-4.46</v>
      </c>
      <c r="I71" s="4">
        <v>3.18</v>
      </c>
      <c r="J71" s="1">
        <f t="shared" si="0"/>
        <v>-1.784</v>
      </c>
      <c r="K71" s="3">
        <f t="shared" si="1"/>
        <v>1.784</v>
      </c>
      <c r="L71" s="3"/>
    </row>
    <row r="72" spans="1:12">
      <c r="A72" t="s">
        <v>1</v>
      </c>
      <c r="B72" t="s">
        <v>37</v>
      </c>
      <c r="C72" t="s">
        <v>10</v>
      </c>
      <c r="D72" t="s">
        <v>11</v>
      </c>
      <c r="E72" s="4">
        <v>113.5</v>
      </c>
      <c r="F72" s="4">
        <v>118.61</v>
      </c>
      <c r="G72" s="4">
        <v>3</v>
      </c>
      <c r="H72" s="4">
        <v>5.1100000000000003</v>
      </c>
      <c r="I72" s="4">
        <v>2.91</v>
      </c>
      <c r="J72" s="1">
        <f t="shared" si="0"/>
        <v>1.7033333333333334</v>
      </c>
      <c r="K72" s="3">
        <f t="shared" si="1"/>
        <v>1.7033333333333334</v>
      </c>
      <c r="L72" s="3"/>
    </row>
    <row r="73" spans="1:12">
      <c r="A73" t="s">
        <v>1</v>
      </c>
      <c r="B73" t="s">
        <v>42</v>
      </c>
      <c r="C73" t="s">
        <v>27</v>
      </c>
      <c r="D73" t="s">
        <v>25</v>
      </c>
      <c r="E73" s="4">
        <v>117.6</v>
      </c>
      <c r="F73" s="4">
        <v>112.55</v>
      </c>
      <c r="G73" s="4">
        <v>3</v>
      </c>
      <c r="H73" s="4">
        <v>-5.05</v>
      </c>
      <c r="I73" s="4">
        <v>2.84</v>
      </c>
      <c r="J73" s="1">
        <f t="shared" si="0"/>
        <v>-1.6833333333333333</v>
      </c>
      <c r="K73" s="3">
        <f t="shared" si="1"/>
        <v>1.6833333333333333</v>
      </c>
      <c r="L73" s="3"/>
    </row>
    <row r="74" spans="1:12">
      <c r="A74" t="s">
        <v>1</v>
      </c>
      <c r="B74" t="s">
        <v>10</v>
      </c>
      <c r="C74" t="s">
        <v>41</v>
      </c>
      <c r="D74" t="s">
        <v>36</v>
      </c>
      <c r="E74" s="4">
        <v>108.5</v>
      </c>
      <c r="F74" s="4">
        <v>113.28</v>
      </c>
      <c r="G74" s="4">
        <v>3</v>
      </c>
      <c r="H74" s="4">
        <v>4.78</v>
      </c>
      <c r="I74" s="4">
        <v>2.54</v>
      </c>
      <c r="J74" s="1">
        <f t="shared" ref="J74:J137" si="2">H74/G74</f>
        <v>1.5933333333333335</v>
      </c>
      <c r="K74" s="3">
        <f t="shared" ref="K74:K137" si="3">ABS(J74)</f>
        <v>1.5933333333333335</v>
      </c>
      <c r="L74" s="3"/>
    </row>
    <row r="75" spans="1:12">
      <c r="A75" t="s">
        <v>1</v>
      </c>
      <c r="B75" t="s">
        <v>12</v>
      </c>
      <c r="C75" t="s">
        <v>11</v>
      </c>
      <c r="D75" t="s">
        <v>10</v>
      </c>
      <c r="E75" s="4">
        <v>120.7</v>
      </c>
      <c r="F75" s="4">
        <v>117.38</v>
      </c>
      <c r="G75" s="4">
        <v>2.1</v>
      </c>
      <c r="H75" s="4">
        <v>-3.32</v>
      </c>
      <c r="I75" s="4">
        <v>2.4900000000000002</v>
      </c>
      <c r="J75" s="1">
        <f t="shared" si="2"/>
        <v>-1.5809523809523809</v>
      </c>
      <c r="K75" s="3">
        <f t="shared" si="3"/>
        <v>1.5809523809523809</v>
      </c>
      <c r="L75" s="3"/>
    </row>
    <row r="76" spans="1:12">
      <c r="A76" t="s">
        <v>1</v>
      </c>
      <c r="B76" t="s">
        <v>51</v>
      </c>
      <c r="C76" t="s">
        <v>45</v>
      </c>
      <c r="D76" t="s">
        <v>44</v>
      </c>
      <c r="E76" s="4">
        <v>117.4</v>
      </c>
      <c r="F76" s="4">
        <v>119.27</v>
      </c>
      <c r="G76" s="4">
        <v>1.2</v>
      </c>
      <c r="H76" s="4">
        <v>1.87</v>
      </c>
      <c r="I76" s="4">
        <v>2.44</v>
      </c>
      <c r="J76" s="1">
        <f t="shared" si="2"/>
        <v>1.5583333333333336</v>
      </c>
      <c r="K76" s="3">
        <f t="shared" si="3"/>
        <v>1.5583333333333336</v>
      </c>
      <c r="L76" s="3"/>
    </row>
    <row r="77" spans="1:12">
      <c r="A77" t="s">
        <v>1</v>
      </c>
      <c r="B77" t="s">
        <v>47</v>
      </c>
      <c r="C77" t="s">
        <v>23</v>
      </c>
      <c r="D77" t="s">
        <v>18</v>
      </c>
      <c r="E77" s="4">
        <v>108.2</v>
      </c>
      <c r="F77" s="4">
        <v>106.61</v>
      </c>
      <c r="G77" s="4">
        <v>1.1000000000000001</v>
      </c>
      <c r="H77" s="4">
        <v>-1.59</v>
      </c>
      <c r="I77" s="4">
        <v>2.1</v>
      </c>
      <c r="J77" s="1">
        <f t="shared" si="2"/>
        <v>-1.4454545454545453</v>
      </c>
      <c r="K77" s="3">
        <f t="shared" si="3"/>
        <v>1.4454545454545453</v>
      </c>
      <c r="L77" s="3"/>
    </row>
    <row r="78" spans="1:12">
      <c r="A78" t="s">
        <v>1</v>
      </c>
      <c r="B78" t="s">
        <v>37</v>
      </c>
      <c r="C78" t="s">
        <v>28</v>
      </c>
      <c r="D78" t="s">
        <v>49</v>
      </c>
      <c r="E78" s="4">
        <v>109.4</v>
      </c>
      <c r="F78" s="4">
        <v>113.62</v>
      </c>
      <c r="G78" s="4">
        <v>3</v>
      </c>
      <c r="H78" s="4">
        <v>4.22</v>
      </c>
      <c r="I78" s="4">
        <v>1.98</v>
      </c>
      <c r="J78" s="1">
        <f t="shared" si="2"/>
        <v>1.4066666666666665</v>
      </c>
      <c r="K78" s="3">
        <f t="shared" si="3"/>
        <v>1.4066666666666665</v>
      </c>
      <c r="L78" s="3"/>
    </row>
    <row r="79" spans="1:12">
      <c r="A79" t="s">
        <v>1</v>
      </c>
      <c r="B79" t="s">
        <v>38</v>
      </c>
      <c r="C79" t="s">
        <v>31</v>
      </c>
      <c r="D79" t="s">
        <v>23</v>
      </c>
      <c r="E79" s="4">
        <v>105.6</v>
      </c>
      <c r="F79" s="4">
        <v>106.14</v>
      </c>
      <c r="G79" s="4">
        <v>0.4</v>
      </c>
      <c r="H79" s="4">
        <v>0.54</v>
      </c>
      <c r="I79" s="4">
        <v>1.82</v>
      </c>
      <c r="J79" s="1">
        <f t="shared" si="2"/>
        <v>1.35</v>
      </c>
      <c r="K79" s="3">
        <f t="shared" si="3"/>
        <v>1.35</v>
      </c>
      <c r="L79" s="3"/>
    </row>
    <row r="80" spans="1:12">
      <c r="A80" t="s">
        <v>1</v>
      </c>
      <c r="B80" t="s">
        <v>10</v>
      </c>
      <c r="C80" t="s">
        <v>11</v>
      </c>
      <c r="D80" t="s">
        <v>13</v>
      </c>
      <c r="E80" s="4">
        <v>120.7</v>
      </c>
      <c r="F80" s="4">
        <v>123.47</v>
      </c>
      <c r="G80" s="4">
        <v>2.1</v>
      </c>
      <c r="H80" s="4">
        <v>2.77</v>
      </c>
      <c r="I80" s="4">
        <v>1.74</v>
      </c>
      <c r="J80" s="1">
        <f t="shared" si="2"/>
        <v>1.319047619047619</v>
      </c>
      <c r="K80" s="3">
        <f t="shared" si="3"/>
        <v>1.319047619047619</v>
      </c>
      <c r="L80" s="3"/>
    </row>
    <row r="81" spans="1:12">
      <c r="A81" t="s">
        <v>1</v>
      </c>
      <c r="B81" t="s">
        <v>31</v>
      </c>
      <c r="C81" t="s">
        <v>23</v>
      </c>
      <c r="D81" t="s">
        <v>36</v>
      </c>
      <c r="E81" s="4">
        <v>105.6</v>
      </c>
      <c r="F81" s="4">
        <v>105.08</v>
      </c>
      <c r="G81" s="4">
        <v>0.4</v>
      </c>
      <c r="H81" s="4">
        <v>-0.52</v>
      </c>
      <c r="I81" s="4">
        <v>1.66</v>
      </c>
      <c r="J81" s="1">
        <f t="shared" si="2"/>
        <v>-1.3</v>
      </c>
      <c r="K81" s="3">
        <f t="shared" si="3"/>
        <v>1.3</v>
      </c>
      <c r="L81" s="3"/>
    </row>
    <row r="82" spans="1:12">
      <c r="A82" t="s">
        <v>1</v>
      </c>
      <c r="B82" t="s">
        <v>28</v>
      </c>
      <c r="C82" t="s">
        <v>36</v>
      </c>
      <c r="D82" t="s">
        <v>41</v>
      </c>
      <c r="E82" s="4">
        <v>102.3</v>
      </c>
      <c r="F82" s="4">
        <v>98.49</v>
      </c>
      <c r="G82" s="4">
        <v>3</v>
      </c>
      <c r="H82" s="4">
        <v>-3.81</v>
      </c>
      <c r="I82" s="4">
        <v>1.61</v>
      </c>
      <c r="J82" s="1">
        <f t="shared" si="2"/>
        <v>-1.27</v>
      </c>
      <c r="K82" s="3">
        <f t="shared" si="3"/>
        <v>1.27</v>
      </c>
      <c r="L82" s="3"/>
    </row>
    <row r="83" spans="1:12">
      <c r="A83" t="s">
        <v>1</v>
      </c>
      <c r="B83" t="s">
        <v>17</v>
      </c>
      <c r="C83" t="s">
        <v>19</v>
      </c>
      <c r="D83" t="s">
        <v>20</v>
      </c>
      <c r="E83" s="4">
        <v>119.9</v>
      </c>
      <c r="F83" s="4">
        <v>119.16</v>
      </c>
      <c r="G83" s="4">
        <v>0.6</v>
      </c>
      <c r="H83" s="4">
        <v>-0.74</v>
      </c>
      <c r="I83" s="4">
        <v>1.54</v>
      </c>
      <c r="J83" s="1">
        <f t="shared" si="2"/>
        <v>-1.2333333333333334</v>
      </c>
      <c r="K83" s="3">
        <f t="shared" si="3"/>
        <v>1.2333333333333334</v>
      </c>
      <c r="L83" s="3"/>
    </row>
    <row r="84" spans="1:12">
      <c r="A84" t="s">
        <v>1</v>
      </c>
      <c r="B84" t="s">
        <v>37</v>
      </c>
      <c r="C84" t="s">
        <v>28</v>
      </c>
      <c r="D84" t="s">
        <v>29</v>
      </c>
      <c r="E84" s="4">
        <v>110.5</v>
      </c>
      <c r="F84" s="4">
        <v>107.09</v>
      </c>
      <c r="G84" s="4">
        <v>3</v>
      </c>
      <c r="H84" s="4">
        <v>-3.41</v>
      </c>
      <c r="I84" s="4">
        <v>1.29</v>
      </c>
      <c r="J84" s="1">
        <f t="shared" si="2"/>
        <v>-1.1366666666666667</v>
      </c>
      <c r="K84" s="3">
        <f t="shared" si="3"/>
        <v>1.1366666666666667</v>
      </c>
      <c r="L84" s="3"/>
    </row>
    <row r="85" spans="1:12">
      <c r="A85" t="s">
        <v>1</v>
      </c>
      <c r="B85" t="s">
        <v>48</v>
      </c>
      <c r="C85" t="s">
        <v>38</v>
      </c>
      <c r="D85" t="s">
        <v>15</v>
      </c>
      <c r="E85" s="4">
        <v>115.3</v>
      </c>
      <c r="F85" s="4">
        <v>116.58</v>
      </c>
      <c r="G85" s="4">
        <v>1.2</v>
      </c>
      <c r="H85" s="4">
        <v>1.28</v>
      </c>
      <c r="I85" s="4">
        <v>1.1399999999999999</v>
      </c>
      <c r="J85" s="1">
        <f t="shared" si="2"/>
        <v>1.0666666666666667</v>
      </c>
      <c r="K85" s="3">
        <f t="shared" si="3"/>
        <v>1.0666666666666667</v>
      </c>
      <c r="L85" s="3"/>
    </row>
    <row r="86" spans="1:12">
      <c r="A86" t="s">
        <v>1</v>
      </c>
      <c r="B86" t="s">
        <v>27</v>
      </c>
      <c r="C86" t="s">
        <v>25</v>
      </c>
      <c r="D86" t="s">
        <v>26</v>
      </c>
      <c r="E86" s="4">
        <v>122.9</v>
      </c>
      <c r="F86" s="4">
        <v>124.58</v>
      </c>
      <c r="G86" s="4">
        <v>1.6</v>
      </c>
      <c r="H86" s="4">
        <v>1.68</v>
      </c>
      <c r="I86" s="4">
        <v>1.1000000000000001</v>
      </c>
      <c r="J86" s="1">
        <f t="shared" si="2"/>
        <v>1.0499999999999998</v>
      </c>
      <c r="K86" s="3">
        <f t="shared" si="3"/>
        <v>1.0499999999999998</v>
      </c>
      <c r="L86" s="3"/>
    </row>
    <row r="87" spans="1:12">
      <c r="A87" t="s">
        <v>1</v>
      </c>
      <c r="B87" t="s">
        <v>53</v>
      </c>
      <c r="C87" t="s">
        <v>48</v>
      </c>
      <c r="D87" t="s">
        <v>38</v>
      </c>
      <c r="E87" s="4">
        <v>112.8</v>
      </c>
      <c r="F87" s="4">
        <v>111.66</v>
      </c>
      <c r="G87" s="4">
        <v>1.1000000000000001</v>
      </c>
      <c r="H87" s="4">
        <v>-1.1399999999999999</v>
      </c>
      <c r="I87" s="4">
        <v>1.07</v>
      </c>
      <c r="J87" s="1">
        <f t="shared" si="2"/>
        <v>-1.0363636363636362</v>
      </c>
      <c r="K87" s="3">
        <f t="shared" si="3"/>
        <v>1.0363636363636362</v>
      </c>
      <c r="L87" s="3"/>
    </row>
    <row r="88" spans="1:12">
      <c r="A88" t="s">
        <v>1</v>
      </c>
      <c r="B88" t="s">
        <v>10</v>
      </c>
      <c r="C88" t="s">
        <v>37</v>
      </c>
      <c r="D88" t="s">
        <v>28</v>
      </c>
      <c r="E88" s="4">
        <v>98.1</v>
      </c>
      <c r="F88" s="4">
        <v>95.07</v>
      </c>
      <c r="G88" s="4">
        <v>3</v>
      </c>
      <c r="H88" s="4">
        <v>-3.03</v>
      </c>
      <c r="I88" s="4">
        <v>1.02</v>
      </c>
      <c r="J88" s="1">
        <f t="shared" si="2"/>
        <v>-1.01</v>
      </c>
      <c r="K88" s="3">
        <f t="shared" si="3"/>
        <v>1.01</v>
      </c>
      <c r="L88" s="3"/>
    </row>
    <row r="89" spans="1:12">
      <c r="A89" t="s">
        <v>1</v>
      </c>
      <c r="B89" t="s">
        <v>53</v>
      </c>
      <c r="C89" t="s">
        <v>48</v>
      </c>
      <c r="D89" t="s">
        <v>52</v>
      </c>
      <c r="E89" s="4">
        <v>110.7</v>
      </c>
      <c r="F89" s="4">
        <v>109.5</v>
      </c>
      <c r="G89" s="4">
        <v>1.2</v>
      </c>
      <c r="H89" s="4">
        <v>-1.2</v>
      </c>
      <c r="I89" s="4">
        <v>1</v>
      </c>
      <c r="J89" s="1">
        <f t="shared" si="2"/>
        <v>-1</v>
      </c>
      <c r="K89" s="3">
        <f t="shared" si="3"/>
        <v>1</v>
      </c>
      <c r="L89" s="3"/>
    </row>
    <row r="90" spans="1:12">
      <c r="A90" t="s">
        <v>1</v>
      </c>
      <c r="B90" t="s">
        <v>26</v>
      </c>
      <c r="C90" t="s">
        <v>25</v>
      </c>
      <c r="D90" t="s">
        <v>24</v>
      </c>
      <c r="E90" s="4">
        <v>131.1</v>
      </c>
      <c r="F90" s="4">
        <v>129.55000000000001</v>
      </c>
      <c r="G90" s="4">
        <v>1.6</v>
      </c>
      <c r="H90" s="4">
        <v>-1.55</v>
      </c>
      <c r="I90" s="4">
        <v>0.94</v>
      </c>
      <c r="J90" s="1">
        <f t="shared" si="2"/>
        <v>-0.96875</v>
      </c>
      <c r="K90" s="3">
        <f t="shared" si="3"/>
        <v>0.96875</v>
      </c>
      <c r="L90" s="3"/>
    </row>
    <row r="91" spans="1:12">
      <c r="A91" t="s">
        <v>1</v>
      </c>
      <c r="B91" t="s">
        <v>31</v>
      </c>
      <c r="C91" t="s">
        <v>23</v>
      </c>
      <c r="D91" t="s">
        <v>18</v>
      </c>
      <c r="E91" s="4">
        <v>109.9</v>
      </c>
      <c r="F91" s="4">
        <v>107.02</v>
      </c>
      <c r="G91" s="4">
        <v>3</v>
      </c>
      <c r="H91" s="4">
        <v>-2.88</v>
      </c>
      <c r="I91" s="4">
        <v>0.92</v>
      </c>
      <c r="J91" s="1">
        <f t="shared" si="2"/>
        <v>-0.96</v>
      </c>
      <c r="K91" s="3">
        <f t="shared" si="3"/>
        <v>0.96</v>
      </c>
      <c r="L91" s="3"/>
    </row>
    <row r="92" spans="1:12">
      <c r="A92" t="s">
        <v>1</v>
      </c>
      <c r="B92" t="s">
        <v>38</v>
      </c>
      <c r="C92" t="s">
        <v>48</v>
      </c>
      <c r="D92" t="s">
        <v>52</v>
      </c>
      <c r="E92" s="4">
        <v>112.2</v>
      </c>
      <c r="F92" s="4">
        <v>111.24</v>
      </c>
      <c r="G92" s="4">
        <v>1</v>
      </c>
      <c r="H92" s="4">
        <v>-0.96</v>
      </c>
      <c r="I92" s="4">
        <v>0.92</v>
      </c>
      <c r="J92" s="1">
        <f t="shared" si="2"/>
        <v>-0.96</v>
      </c>
      <c r="K92" s="3">
        <f t="shared" si="3"/>
        <v>0.96</v>
      </c>
      <c r="L92" s="3"/>
    </row>
    <row r="93" spans="1:12">
      <c r="A93" t="s">
        <v>1</v>
      </c>
      <c r="B93" t="s">
        <v>28</v>
      </c>
      <c r="C93" t="s">
        <v>49</v>
      </c>
      <c r="D93" t="s">
        <v>50</v>
      </c>
      <c r="E93" s="4">
        <v>115.1</v>
      </c>
      <c r="F93" s="4">
        <v>117.84</v>
      </c>
      <c r="G93" s="4">
        <v>3</v>
      </c>
      <c r="H93" s="4">
        <v>2.74</v>
      </c>
      <c r="I93" s="4">
        <v>0.84</v>
      </c>
      <c r="J93" s="1">
        <f t="shared" si="2"/>
        <v>0.91333333333333344</v>
      </c>
      <c r="K93" s="3">
        <f t="shared" si="3"/>
        <v>0.91333333333333344</v>
      </c>
      <c r="L93" s="3"/>
    </row>
    <row r="94" spans="1:12">
      <c r="A94" t="s">
        <v>1</v>
      </c>
      <c r="B94" t="s">
        <v>41</v>
      </c>
      <c r="C94" t="s">
        <v>36</v>
      </c>
      <c r="D94" t="s">
        <v>23</v>
      </c>
      <c r="E94" s="4">
        <v>105.6</v>
      </c>
      <c r="F94" s="4">
        <v>108.14</v>
      </c>
      <c r="G94" s="4">
        <v>3</v>
      </c>
      <c r="H94" s="4">
        <v>2.54</v>
      </c>
      <c r="I94" s="4">
        <v>0.72</v>
      </c>
      <c r="J94" s="1">
        <f t="shared" si="2"/>
        <v>0.84666666666666668</v>
      </c>
      <c r="K94" s="3">
        <f t="shared" si="3"/>
        <v>0.84666666666666668</v>
      </c>
      <c r="L94" s="3"/>
    </row>
    <row r="95" spans="1:12">
      <c r="A95" t="s">
        <v>1</v>
      </c>
      <c r="B95" t="s">
        <v>43</v>
      </c>
      <c r="C95" t="s">
        <v>42</v>
      </c>
      <c r="D95" t="s">
        <v>32</v>
      </c>
      <c r="E95" s="4">
        <v>111.7</v>
      </c>
      <c r="F95" s="4">
        <v>114.23</v>
      </c>
      <c r="G95" s="4">
        <v>3</v>
      </c>
      <c r="H95" s="4">
        <v>2.5299999999999998</v>
      </c>
      <c r="I95" s="4">
        <v>0.71</v>
      </c>
      <c r="J95" s="1">
        <f t="shared" si="2"/>
        <v>0.84333333333333327</v>
      </c>
      <c r="K95" s="3">
        <f t="shared" si="3"/>
        <v>0.84333333333333327</v>
      </c>
      <c r="L95" s="3"/>
    </row>
    <row r="96" spans="1:12">
      <c r="A96" t="s">
        <v>1</v>
      </c>
      <c r="B96" t="s">
        <v>44</v>
      </c>
      <c r="C96" t="s">
        <v>26</v>
      </c>
      <c r="D96" t="s">
        <v>25</v>
      </c>
      <c r="E96" s="4">
        <v>114.1</v>
      </c>
      <c r="F96" s="4">
        <v>112.97</v>
      </c>
      <c r="G96" s="4">
        <v>1.4</v>
      </c>
      <c r="H96" s="4">
        <v>-1.1299999999999999</v>
      </c>
      <c r="I96" s="4">
        <v>0.65</v>
      </c>
      <c r="J96" s="1">
        <f t="shared" si="2"/>
        <v>-0.80714285714285716</v>
      </c>
      <c r="K96" s="3">
        <f t="shared" si="3"/>
        <v>0.80714285714285716</v>
      </c>
      <c r="L96" s="3"/>
    </row>
    <row r="97" spans="1:12">
      <c r="A97" t="s">
        <v>1</v>
      </c>
      <c r="B97" t="s">
        <v>27</v>
      </c>
      <c r="C97" t="s">
        <v>42</v>
      </c>
      <c r="D97" t="s">
        <v>32</v>
      </c>
      <c r="E97" s="4">
        <v>96.8</v>
      </c>
      <c r="F97" s="4">
        <v>94.44</v>
      </c>
      <c r="G97" s="4">
        <v>3</v>
      </c>
      <c r="H97" s="4">
        <v>-2.36</v>
      </c>
      <c r="I97" s="4">
        <v>0.62</v>
      </c>
      <c r="J97" s="1">
        <f t="shared" si="2"/>
        <v>-0.78666666666666663</v>
      </c>
      <c r="K97" s="3">
        <f t="shared" si="3"/>
        <v>0.78666666666666663</v>
      </c>
      <c r="L97" s="3"/>
    </row>
    <row r="98" spans="1:12">
      <c r="A98" t="s">
        <v>1</v>
      </c>
      <c r="B98" t="s">
        <v>29</v>
      </c>
      <c r="C98" t="s">
        <v>28</v>
      </c>
      <c r="D98" t="s">
        <v>49</v>
      </c>
      <c r="E98" s="4">
        <v>112.7</v>
      </c>
      <c r="F98" s="4">
        <v>111.3</v>
      </c>
      <c r="G98" s="4">
        <v>1.8</v>
      </c>
      <c r="H98" s="4">
        <v>-1.4</v>
      </c>
      <c r="I98" s="4">
        <v>0.61</v>
      </c>
      <c r="J98" s="1">
        <f t="shared" si="2"/>
        <v>-0.77777777777777768</v>
      </c>
      <c r="K98" s="3">
        <f t="shared" si="3"/>
        <v>0.77777777777777768</v>
      </c>
      <c r="L98" s="3"/>
    </row>
    <row r="99" spans="1:12">
      <c r="A99" t="s">
        <v>1</v>
      </c>
      <c r="B99" t="s">
        <v>29</v>
      </c>
      <c r="C99" t="s">
        <v>28</v>
      </c>
      <c r="D99" t="s">
        <v>36</v>
      </c>
      <c r="E99" s="4">
        <v>108.9</v>
      </c>
      <c r="F99" s="4">
        <v>111.16</v>
      </c>
      <c r="G99" s="4">
        <v>3</v>
      </c>
      <c r="H99" s="4">
        <v>2.2599999999999998</v>
      </c>
      <c r="I99" s="4">
        <v>0.56999999999999995</v>
      </c>
      <c r="J99" s="1">
        <f t="shared" si="2"/>
        <v>0.7533333333333333</v>
      </c>
      <c r="K99" s="3">
        <f t="shared" si="3"/>
        <v>0.7533333333333333</v>
      </c>
      <c r="L99" s="3"/>
    </row>
    <row r="100" spans="1:12">
      <c r="A100" t="s">
        <v>1</v>
      </c>
      <c r="B100" t="s">
        <v>15</v>
      </c>
      <c r="C100" t="s">
        <v>16</v>
      </c>
      <c r="D100" t="s">
        <v>17</v>
      </c>
      <c r="E100" s="4">
        <v>121.6</v>
      </c>
      <c r="F100" s="4">
        <v>119.57</v>
      </c>
      <c r="G100" s="4">
        <v>2.7</v>
      </c>
      <c r="H100" s="4">
        <v>-2.0299999999999998</v>
      </c>
      <c r="I100" s="4">
        <v>0.56000000000000005</v>
      </c>
      <c r="J100" s="1">
        <f t="shared" si="2"/>
        <v>-0.75185185185185177</v>
      </c>
      <c r="K100" s="3">
        <f t="shared" si="3"/>
        <v>0.75185185185185177</v>
      </c>
      <c r="L100" s="3"/>
    </row>
    <row r="101" spans="1:12">
      <c r="A101" t="s">
        <v>1</v>
      </c>
      <c r="B101" t="s">
        <v>22</v>
      </c>
      <c r="C101" t="s">
        <v>20</v>
      </c>
      <c r="D101" t="s">
        <v>19</v>
      </c>
      <c r="E101" s="4">
        <v>120.1</v>
      </c>
      <c r="F101" s="4">
        <v>119.6</v>
      </c>
      <c r="G101" s="4">
        <v>0.7</v>
      </c>
      <c r="H101" s="4">
        <v>-0.5</v>
      </c>
      <c r="I101" s="4">
        <v>0.51</v>
      </c>
      <c r="J101" s="1">
        <f t="shared" si="2"/>
        <v>-0.7142857142857143</v>
      </c>
      <c r="K101" s="3">
        <f t="shared" si="3"/>
        <v>0.7142857142857143</v>
      </c>
      <c r="L101" s="3"/>
    </row>
    <row r="102" spans="1:12">
      <c r="A102" t="s">
        <v>1</v>
      </c>
      <c r="B102" t="s">
        <v>18</v>
      </c>
      <c r="C102" t="s">
        <v>22</v>
      </c>
      <c r="D102" t="s">
        <v>20</v>
      </c>
      <c r="E102" s="4">
        <v>120.6</v>
      </c>
      <c r="F102" s="4">
        <v>121.65</v>
      </c>
      <c r="G102" s="4">
        <v>1.5</v>
      </c>
      <c r="H102" s="4">
        <v>1.05</v>
      </c>
      <c r="I102" s="4">
        <v>0.49</v>
      </c>
      <c r="J102" s="1">
        <f t="shared" si="2"/>
        <v>0.70000000000000007</v>
      </c>
      <c r="K102" s="3">
        <f t="shared" si="3"/>
        <v>0.70000000000000007</v>
      </c>
      <c r="L102" s="3"/>
    </row>
    <row r="103" spans="1:12">
      <c r="A103" t="s">
        <v>1</v>
      </c>
      <c r="B103" t="s">
        <v>49</v>
      </c>
      <c r="C103" t="s">
        <v>28</v>
      </c>
      <c r="D103" t="s">
        <v>36</v>
      </c>
      <c r="E103" s="4">
        <v>115.8</v>
      </c>
      <c r="F103" s="4">
        <v>113.75</v>
      </c>
      <c r="G103" s="4">
        <v>3</v>
      </c>
      <c r="H103" s="4">
        <v>-2.0499999999999998</v>
      </c>
      <c r="I103" s="4">
        <v>0.46</v>
      </c>
      <c r="J103" s="1">
        <f t="shared" si="2"/>
        <v>-0.68333333333333324</v>
      </c>
      <c r="K103" s="3">
        <f t="shared" si="3"/>
        <v>0.68333333333333324</v>
      </c>
      <c r="L103" s="3"/>
    </row>
    <row r="104" spans="1:12">
      <c r="A104" t="s">
        <v>1</v>
      </c>
      <c r="B104" t="s">
        <v>31</v>
      </c>
      <c r="C104" t="s">
        <v>38</v>
      </c>
      <c r="D104" t="s">
        <v>15</v>
      </c>
      <c r="E104" s="4">
        <v>111.2</v>
      </c>
      <c r="F104" s="4">
        <v>110.49</v>
      </c>
      <c r="G104" s="4">
        <v>1.1000000000000001</v>
      </c>
      <c r="H104" s="4">
        <v>-0.71</v>
      </c>
      <c r="I104" s="4">
        <v>0.41</v>
      </c>
      <c r="J104" s="1">
        <f t="shared" si="2"/>
        <v>-0.64545454545454539</v>
      </c>
      <c r="K104" s="3">
        <f t="shared" si="3"/>
        <v>0.64545454545454539</v>
      </c>
      <c r="L104" s="3"/>
    </row>
    <row r="105" spans="1:12">
      <c r="A105" t="s">
        <v>1</v>
      </c>
      <c r="B105" t="s">
        <v>39</v>
      </c>
      <c r="C105" t="s">
        <v>31</v>
      </c>
      <c r="D105" t="s">
        <v>30</v>
      </c>
      <c r="E105" s="4">
        <v>105.2</v>
      </c>
      <c r="F105" s="4">
        <v>105.57</v>
      </c>
      <c r="G105" s="4">
        <v>0.6</v>
      </c>
      <c r="H105" s="4">
        <v>0.37</v>
      </c>
      <c r="I105" s="4">
        <v>0.38</v>
      </c>
      <c r="J105" s="1">
        <f t="shared" si="2"/>
        <v>0.6166666666666667</v>
      </c>
      <c r="K105" s="3">
        <f t="shared" si="3"/>
        <v>0.6166666666666667</v>
      </c>
      <c r="L105" s="3"/>
    </row>
    <row r="106" spans="1:12">
      <c r="A106" t="s">
        <v>1</v>
      </c>
      <c r="B106" t="s">
        <v>40</v>
      </c>
      <c r="C106" t="s">
        <v>37</v>
      </c>
      <c r="D106" t="s">
        <v>10</v>
      </c>
      <c r="E106" s="4">
        <v>111.4</v>
      </c>
      <c r="F106" s="4">
        <v>109.81</v>
      </c>
      <c r="G106" s="4">
        <v>2.6</v>
      </c>
      <c r="H106" s="4">
        <v>-1.59</v>
      </c>
      <c r="I106" s="4">
        <v>0.38</v>
      </c>
      <c r="J106" s="1">
        <f t="shared" si="2"/>
        <v>-0.61153846153846159</v>
      </c>
      <c r="K106" s="3">
        <f t="shared" si="3"/>
        <v>0.61153846153846159</v>
      </c>
      <c r="L106" s="3"/>
    </row>
    <row r="107" spans="1:12">
      <c r="A107" t="s">
        <v>1</v>
      </c>
      <c r="B107" t="s">
        <v>37</v>
      </c>
      <c r="C107" t="s">
        <v>39</v>
      </c>
      <c r="D107" t="s">
        <v>31</v>
      </c>
      <c r="E107" s="4">
        <v>112.1</v>
      </c>
      <c r="F107" s="4">
        <v>113.54</v>
      </c>
      <c r="G107" s="4">
        <v>2.4</v>
      </c>
      <c r="H107" s="4">
        <v>1.44</v>
      </c>
      <c r="I107" s="4">
        <v>0.36</v>
      </c>
      <c r="J107" s="1">
        <f t="shared" si="2"/>
        <v>0.6</v>
      </c>
      <c r="K107" s="3">
        <f t="shared" si="3"/>
        <v>0.6</v>
      </c>
      <c r="L107" s="3"/>
    </row>
    <row r="108" spans="1:12">
      <c r="A108" t="s">
        <v>1</v>
      </c>
      <c r="B108" t="s">
        <v>45</v>
      </c>
      <c r="C108" t="s">
        <v>44</v>
      </c>
      <c r="D108" t="s">
        <v>46</v>
      </c>
      <c r="E108" s="4">
        <v>109.5</v>
      </c>
      <c r="F108" s="4">
        <v>110.09</v>
      </c>
      <c r="G108" s="4">
        <v>1</v>
      </c>
      <c r="H108" s="4">
        <v>0.59</v>
      </c>
      <c r="I108" s="4">
        <v>0.35</v>
      </c>
      <c r="J108" s="1">
        <f t="shared" si="2"/>
        <v>0.59</v>
      </c>
      <c r="K108" s="3">
        <f t="shared" si="3"/>
        <v>0.59</v>
      </c>
      <c r="L108" s="3"/>
    </row>
    <row r="109" spans="1:12">
      <c r="A109" t="s">
        <v>1</v>
      </c>
      <c r="B109" t="s">
        <v>30</v>
      </c>
      <c r="C109" t="s">
        <v>31</v>
      </c>
      <c r="D109" t="s">
        <v>38</v>
      </c>
      <c r="E109" s="4">
        <v>113.6</v>
      </c>
      <c r="F109" s="4">
        <v>113.07</v>
      </c>
      <c r="G109" s="4">
        <v>0.9</v>
      </c>
      <c r="H109" s="4">
        <v>-0.53</v>
      </c>
      <c r="I109" s="4">
        <v>0.35</v>
      </c>
      <c r="J109" s="1">
        <f t="shared" si="2"/>
        <v>-0.58888888888888891</v>
      </c>
      <c r="K109" s="3">
        <f t="shared" si="3"/>
        <v>0.58888888888888891</v>
      </c>
      <c r="L109" s="3"/>
    </row>
    <row r="110" spans="1:12">
      <c r="A110" t="s">
        <v>1</v>
      </c>
      <c r="B110" t="s">
        <v>25</v>
      </c>
      <c r="C110" t="s">
        <v>24</v>
      </c>
      <c r="D110" t="s">
        <v>32</v>
      </c>
      <c r="E110" s="4">
        <v>107.2</v>
      </c>
      <c r="F110" s="4">
        <v>106.92</v>
      </c>
      <c r="G110" s="4">
        <v>0.5</v>
      </c>
      <c r="H110" s="4">
        <v>-0.28000000000000003</v>
      </c>
      <c r="I110" s="4">
        <v>0.32</v>
      </c>
      <c r="J110" s="1">
        <f t="shared" si="2"/>
        <v>-0.56000000000000005</v>
      </c>
      <c r="K110" s="3">
        <f t="shared" si="3"/>
        <v>0.56000000000000005</v>
      </c>
      <c r="L110" s="3"/>
    </row>
    <row r="111" spans="1:12">
      <c r="A111" t="s">
        <v>1</v>
      </c>
      <c r="B111" t="s">
        <v>12</v>
      </c>
      <c r="C111" t="s">
        <v>33</v>
      </c>
      <c r="D111" t="s">
        <v>34</v>
      </c>
      <c r="E111" s="4">
        <v>120.3</v>
      </c>
      <c r="F111" s="4">
        <v>119.85</v>
      </c>
      <c r="G111" s="4">
        <v>0.8</v>
      </c>
      <c r="H111" s="4">
        <v>-0.45</v>
      </c>
      <c r="I111" s="4">
        <v>0.32</v>
      </c>
      <c r="J111" s="1">
        <f t="shared" si="2"/>
        <v>-0.5625</v>
      </c>
      <c r="K111" s="3">
        <f t="shared" si="3"/>
        <v>0.5625</v>
      </c>
      <c r="L111" s="3"/>
    </row>
    <row r="112" spans="1:12">
      <c r="A112" t="s">
        <v>1</v>
      </c>
      <c r="B112" t="s">
        <v>39</v>
      </c>
      <c r="C112" t="s">
        <v>37</v>
      </c>
      <c r="D112" t="s">
        <v>10</v>
      </c>
      <c r="E112" s="4">
        <v>116.6</v>
      </c>
      <c r="F112" s="4">
        <v>118.23</v>
      </c>
      <c r="G112" s="4">
        <v>3</v>
      </c>
      <c r="H112" s="4">
        <v>1.63</v>
      </c>
      <c r="I112" s="4">
        <v>0.3</v>
      </c>
      <c r="J112" s="1">
        <f t="shared" si="2"/>
        <v>0.54333333333333333</v>
      </c>
      <c r="K112" s="3">
        <f t="shared" si="3"/>
        <v>0.54333333333333333</v>
      </c>
      <c r="L112" s="3"/>
    </row>
    <row r="113" spans="1:12">
      <c r="A113" t="s">
        <v>1</v>
      </c>
      <c r="B113" t="s">
        <v>27</v>
      </c>
      <c r="C113" t="s">
        <v>25</v>
      </c>
      <c r="D113" t="s">
        <v>24</v>
      </c>
      <c r="E113" s="4">
        <v>106</v>
      </c>
      <c r="F113" s="4">
        <v>105.8</v>
      </c>
      <c r="G113" s="4">
        <v>0.4</v>
      </c>
      <c r="H113" s="4">
        <v>-0.2</v>
      </c>
      <c r="I113" s="4">
        <v>0.25</v>
      </c>
      <c r="J113" s="1">
        <f t="shared" si="2"/>
        <v>-0.5</v>
      </c>
      <c r="K113" s="3">
        <f t="shared" si="3"/>
        <v>0.5</v>
      </c>
      <c r="L113" s="3"/>
    </row>
    <row r="114" spans="1:12">
      <c r="A114" t="s">
        <v>1</v>
      </c>
      <c r="B114" t="s">
        <v>23</v>
      </c>
      <c r="C114" t="s">
        <v>18</v>
      </c>
      <c r="D114" t="s">
        <v>22</v>
      </c>
      <c r="E114" s="4">
        <v>120.7</v>
      </c>
      <c r="F114" s="4">
        <v>119.73</v>
      </c>
      <c r="G114" s="4">
        <v>2.1</v>
      </c>
      <c r="H114" s="4">
        <v>-0.97</v>
      </c>
      <c r="I114" s="4">
        <v>0.21</v>
      </c>
      <c r="J114" s="1">
        <f t="shared" si="2"/>
        <v>-0.46190476190476187</v>
      </c>
      <c r="K114" s="3">
        <f t="shared" si="3"/>
        <v>0.46190476190476187</v>
      </c>
      <c r="L114" s="3"/>
    </row>
    <row r="115" spans="1:12">
      <c r="A115" t="s">
        <v>1</v>
      </c>
      <c r="B115" t="s">
        <v>28</v>
      </c>
      <c r="C115" t="s">
        <v>36</v>
      </c>
      <c r="D115" t="s">
        <v>23</v>
      </c>
      <c r="E115" s="4">
        <v>114.9</v>
      </c>
      <c r="F115" s="4">
        <v>113.72</v>
      </c>
      <c r="G115" s="4">
        <v>3</v>
      </c>
      <c r="H115" s="4">
        <v>-1.18</v>
      </c>
      <c r="I115" s="4">
        <v>0.15</v>
      </c>
      <c r="J115" s="1">
        <f t="shared" si="2"/>
        <v>-0.39333333333333331</v>
      </c>
      <c r="K115" s="3">
        <f t="shared" si="3"/>
        <v>0.39333333333333331</v>
      </c>
      <c r="L115" s="3"/>
    </row>
    <row r="116" spans="1:12">
      <c r="A116" t="s">
        <v>1</v>
      </c>
      <c r="B116" t="s">
        <v>38</v>
      </c>
      <c r="C116" t="s">
        <v>15</v>
      </c>
      <c r="D116" t="s">
        <v>16</v>
      </c>
      <c r="E116" s="4">
        <v>114.4</v>
      </c>
      <c r="F116" s="4">
        <v>114.88</v>
      </c>
      <c r="G116" s="4">
        <v>1.3</v>
      </c>
      <c r="H116" s="4">
        <v>0.48</v>
      </c>
      <c r="I116" s="4">
        <v>0.14000000000000001</v>
      </c>
      <c r="J116" s="1">
        <f t="shared" si="2"/>
        <v>0.3692307692307692</v>
      </c>
      <c r="K116" s="3">
        <f t="shared" si="3"/>
        <v>0.3692307692307692</v>
      </c>
      <c r="L116" s="3"/>
    </row>
    <row r="117" spans="1:12">
      <c r="A117" t="s">
        <v>1</v>
      </c>
      <c r="B117" t="s">
        <v>33</v>
      </c>
      <c r="C117" t="s">
        <v>12</v>
      </c>
      <c r="D117" t="s">
        <v>11</v>
      </c>
      <c r="E117" s="4">
        <v>120.7</v>
      </c>
      <c r="F117" s="4">
        <v>120.94</v>
      </c>
      <c r="G117" s="4">
        <v>0.7</v>
      </c>
      <c r="H117" s="4">
        <v>0.24</v>
      </c>
      <c r="I117" s="4">
        <v>0.12</v>
      </c>
      <c r="J117" s="1">
        <f t="shared" si="2"/>
        <v>0.34285714285714286</v>
      </c>
      <c r="K117" s="3">
        <f t="shared" si="3"/>
        <v>0.34285714285714286</v>
      </c>
      <c r="L117" s="3"/>
    </row>
    <row r="118" spans="1:12">
      <c r="A118" t="s">
        <v>1</v>
      </c>
      <c r="B118" t="s">
        <v>12</v>
      </c>
      <c r="C118" t="s">
        <v>11</v>
      </c>
      <c r="D118" t="s">
        <v>13</v>
      </c>
      <c r="E118" s="4">
        <v>118.4</v>
      </c>
      <c r="F118" s="4">
        <v>118.63</v>
      </c>
      <c r="G118" s="4">
        <v>0.8</v>
      </c>
      <c r="H118" s="4">
        <v>0.23</v>
      </c>
      <c r="I118" s="4">
        <v>0.09</v>
      </c>
      <c r="J118" s="1">
        <f t="shared" si="2"/>
        <v>0.28749999999999998</v>
      </c>
      <c r="K118" s="3">
        <f t="shared" si="3"/>
        <v>0.28749999999999998</v>
      </c>
      <c r="L118" s="3"/>
    </row>
    <row r="119" spans="1:12">
      <c r="A119" t="s">
        <v>1</v>
      </c>
      <c r="B119" t="s">
        <v>48</v>
      </c>
      <c r="C119" t="s">
        <v>52</v>
      </c>
      <c r="D119" t="s">
        <v>47</v>
      </c>
      <c r="E119" s="4">
        <v>111</v>
      </c>
      <c r="F119" s="4">
        <v>110.72</v>
      </c>
      <c r="G119" s="4">
        <v>1</v>
      </c>
      <c r="H119" s="4">
        <v>-0.28000000000000003</v>
      </c>
      <c r="I119" s="4">
        <v>0.08</v>
      </c>
      <c r="J119" s="1">
        <f t="shared" si="2"/>
        <v>-0.28000000000000003</v>
      </c>
      <c r="K119" s="3">
        <f t="shared" si="3"/>
        <v>0.28000000000000003</v>
      </c>
      <c r="L119" s="3"/>
    </row>
    <row r="120" spans="1:12">
      <c r="A120" t="s">
        <v>1</v>
      </c>
      <c r="B120" t="s">
        <v>46</v>
      </c>
      <c r="C120" t="s">
        <v>44</v>
      </c>
      <c r="D120" t="s">
        <v>26</v>
      </c>
      <c r="E120" s="4">
        <v>110.8</v>
      </c>
      <c r="F120" s="4">
        <v>110.51</v>
      </c>
      <c r="G120" s="4">
        <v>1.1000000000000001</v>
      </c>
      <c r="H120" s="4">
        <v>-0.28999999999999998</v>
      </c>
      <c r="I120" s="4">
        <v>7.0000000000000007E-2</v>
      </c>
      <c r="J120" s="1">
        <f t="shared" si="2"/>
        <v>-0.26363636363636361</v>
      </c>
      <c r="K120" s="3">
        <f t="shared" si="3"/>
        <v>0.26363636363636361</v>
      </c>
      <c r="L120" s="3"/>
    </row>
    <row r="121" spans="1:12">
      <c r="A121" t="s">
        <v>1</v>
      </c>
      <c r="B121" t="s">
        <v>34</v>
      </c>
      <c r="C121" t="s">
        <v>35</v>
      </c>
      <c r="D121" t="s">
        <v>13</v>
      </c>
      <c r="E121" s="4">
        <v>120.3</v>
      </c>
      <c r="F121" s="4">
        <v>120.09</v>
      </c>
      <c r="G121" s="4">
        <v>0.8</v>
      </c>
      <c r="H121" s="4">
        <v>-0.21</v>
      </c>
      <c r="I121" s="4">
        <v>7.0000000000000007E-2</v>
      </c>
      <c r="J121" s="1">
        <f t="shared" si="2"/>
        <v>-0.26249999999999996</v>
      </c>
      <c r="K121" s="3">
        <f t="shared" si="3"/>
        <v>0.26249999999999996</v>
      </c>
      <c r="L121" s="3"/>
    </row>
    <row r="122" spans="1:12">
      <c r="A122" t="s">
        <v>1</v>
      </c>
      <c r="B122" t="s">
        <v>31</v>
      </c>
      <c r="C122" t="s">
        <v>38</v>
      </c>
      <c r="D122" t="s">
        <v>48</v>
      </c>
      <c r="E122" s="4">
        <v>108.7</v>
      </c>
      <c r="F122" s="4">
        <v>108.8</v>
      </c>
      <c r="G122" s="4">
        <v>0.4</v>
      </c>
      <c r="H122" s="4">
        <v>0.1</v>
      </c>
      <c r="I122" s="4">
        <v>0.06</v>
      </c>
      <c r="J122" s="1">
        <f t="shared" si="2"/>
        <v>0.25</v>
      </c>
      <c r="K122" s="3">
        <f t="shared" si="3"/>
        <v>0.25</v>
      </c>
      <c r="L122" s="3"/>
    </row>
    <row r="123" spans="1:12">
      <c r="A123" t="s">
        <v>1</v>
      </c>
      <c r="B123" t="s">
        <v>30</v>
      </c>
      <c r="C123" t="s">
        <v>31</v>
      </c>
      <c r="D123" t="s">
        <v>23</v>
      </c>
      <c r="E123" s="4">
        <v>107.5</v>
      </c>
      <c r="F123" s="4">
        <v>107.59</v>
      </c>
      <c r="G123" s="4">
        <v>0.4</v>
      </c>
      <c r="H123" s="4">
        <v>0.09</v>
      </c>
      <c r="I123" s="4">
        <v>0.05</v>
      </c>
      <c r="J123" s="1">
        <f t="shared" si="2"/>
        <v>0.22499999999999998</v>
      </c>
      <c r="K123" s="3">
        <f t="shared" si="3"/>
        <v>0.22499999999999998</v>
      </c>
      <c r="L123" s="3"/>
    </row>
    <row r="124" spans="1:12">
      <c r="A124" t="s">
        <v>1</v>
      </c>
      <c r="B124" t="s">
        <v>16</v>
      </c>
      <c r="C124" t="s">
        <v>17</v>
      </c>
      <c r="D124" t="s">
        <v>19</v>
      </c>
      <c r="E124" s="4">
        <v>121.4</v>
      </c>
      <c r="F124" s="4">
        <v>121.64</v>
      </c>
      <c r="G124" s="4">
        <v>1.1000000000000001</v>
      </c>
      <c r="H124" s="4">
        <v>0.24</v>
      </c>
      <c r="I124" s="4">
        <v>0.05</v>
      </c>
      <c r="J124" s="1">
        <f t="shared" si="2"/>
        <v>0.21818181818181814</v>
      </c>
      <c r="K124" s="3">
        <f t="shared" si="3"/>
        <v>0.21818181818181814</v>
      </c>
      <c r="L124" s="3"/>
    </row>
    <row r="125" spans="1:12">
      <c r="A125" t="s">
        <v>1</v>
      </c>
      <c r="B125" t="s">
        <v>33</v>
      </c>
      <c r="C125" t="s">
        <v>34</v>
      </c>
      <c r="D125" t="s">
        <v>35</v>
      </c>
      <c r="E125" s="4">
        <v>119.8</v>
      </c>
      <c r="F125" s="4">
        <v>119.66</v>
      </c>
      <c r="G125" s="4">
        <v>0.7</v>
      </c>
      <c r="H125" s="4">
        <v>-0.14000000000000001</v>
      </c>
      <c r="I125" s="4">
        <v>0.04</v>
      </c>
      <c r="J125" s="1">
        <f t="shared" si="2"/>
        <v>-0.20000000000000004</v>
      </c>
      <c r="K125" s="3">
        <f t="shared" si="3"/>
        <v>0.20000000000000004</v>
      </c>
      <c r="L125" s="3"/>
    </row>
    <row r="126" spans="1:12">
      <c r="A126" t="s">
        <v>1</v>
      </c>
      <c r="B126" t="s">
        <v>16</v>
      </c>
      <c r="C126" t="s">
        <v>18</v>
      </c>
      <c r="D126" t="s">
        <v>22</v>
      </c>
      <c r="E126" s="4">
        <v>119.1</v>
      </c>
      <c r="F126" s="4">
        <v>118.94</v>
      </c>
      <c r="G126" s="4">
        <v>0.8</v>
      </c>
      <c r="H126" s="4">
        <v>-0.16</v>
      </c>
      <c r="I126" s="4">
        <v>0.04</v>
      </c>
      <c r="J126" s="1">
        <f t="shared" si="2"/>
        <v>-0.19999999999999998</v>
      </c>
      <c r="K126" s="3">
        <f t="shared" si="3"/>
        <v>0.19999999999999998</v>
      </c>
      <c r="L126" s="3"/>
    </row>
    <row r="127" spans="1:12">
      <c r="A127" t="s">
        <v>1</v>
      </c>
      <c r="B127" t="s">
        <v>39</v>
      </c>
      <c r="C127" t="s">
        <v>31</v>
      </c>
      <c r="D127" t="s">
        <v>38</v>
      </c>
      <c r="E127" s="4">
        <v>115.1</v>
      </c>
      <c r="F127" s="4">
        <v>115.36</v>
      </c>
      <c r="G127" s="4">
        <v>1.4</v>
      </c>
      <c r="H127" s="4">
        <v>0.26</v>
      </c>
      <c r="I127" s="4">
        <v>0.03</v>
      </c>
      <c r="J127" s="1">
        <f t="shared" si="2"/>
        <v>0.18571428571428572</v>
      </c>
      <c r="K127" s="3">
        <f t="shared" si="3"/>
        <v>0.18571428571428572</v>
      </c>
      <c r="L127" s="3"/>
    </row>
    <row r="128" spans="1:12">
      <c r="A128" t="s">
        <v>1</v>
      </c>
      <c r="B128" t="s">
        <v>11</v>
      </c>
      <c r="C128" t="s">
        <v>13</v>
      </c>
      <c r="D128" t="s">
        <v>35</v>
      </c>
      <c r="E128" s="4">
        <v>120.7</v>
      </c>
      <c r="F128" s="4">
        <v>120.58</v>
      </c>
      <c r="G128" s="4">
        <v>0.7</v>
      </c>
      <c r="H128" s="4">
        <v>-0.12</v>
      </c>
      <c r="I128" s="4">
        <v>0.03</v>
      </c>
      <c r="J128" s="1">
        <f t="shared" si="2"/>
        <v>-0.17142857142857143</v>
      </c>
      <c r="K128" s="3">
        <f t="shared" si="3"/>
        <v>0.17142857142857143</v>
      </c>
      <c r="L128" s="3"/>
    </row>
    <row r="129" spans="1:12">
      <c r="A129" t="s">
        <v>1</v>
      </c>
      <c r="B129" t="s">
        <v>37</v>
      </c>
      <c r="C129" t="s">
        <v>28</v>
      </c>
      <c r="D129" t="s">
        <v>36</v>
      </c>
      <c r="E129" s="4">
        <v>98.7</v>
      </c>
      <c r="F129" s="4">
        <v>99.19</v>
      </c>
      <c r="G129" s="4">
        <v>3</v>
      </c>
      <c r="H129" s="4">
        <v>0.49</v>
      </c>
      <c r="I129" s="4">
        <v>0.03</v>
      </c>
      <c r="J129" s="1">
        <f t="shared" si="2"/>
        <v>0.16333333333333333</v>
      </c>
      <c r="K129" s="3">
        <f t="shared" si="3"/>
        <v>0.16333333333333333</v>
      </c>
      <c r="L129" s="3"/>
    </row>
    <row r="130" spans="1:12">
      <c r="A130" t="s">
        <v>1</v>
      </c>
      <c r="B130" t="s">
        <v>30</v>
      </c>
      <c r="C130" t="s">
        <v>29</v>
      </c>
      <c r="D130" t="s">
        <v>28</v>
      </c>
      <c r="E130" s="4">
        <v>115.6</v>
      </c>
      <c r="F130" s="4">
        <v>116.05</v>
      </c>
      <c r="G130" s="4">
        <v>3</v>
      </c>
      <c r="H130" s="4">
        <v>0.45</v>
      </c>
      <c r="I130" s="4">
        <v>0.02</v>
      </c>
      <c r="J130" s="1">
        <f t="shared" si="2"/>
        <v>0.15</v>
      </c>
      <c r="K130" s="3">
        <f t="shared" si="3"/>
        <v>0.15</v>
      </c>
      <c r="L130" s="3"/>
    </row>
    <row r="131" spans="1:12">
      <c r="A131" t="s">
        <v>1</v>
      </c>
      <c r="B131" t="s">
        <v>18</v>
      </c>
      <c r="C131" t="s">
        <v>16</v>
      </c>
      <c r="D131" t="s">
        <v>17</v>
      </c>
      <c r="E131" s="4">
        <v>118.8</v>
      </c>
      <c r="F131" s="4">
        <v>118.89</v>
      </c>
      <c r="G131" s="4">
        <v>0.7</v>
      </c>
      <c r="H131" s="4">
        <v>0.09</v>
      </c>
      <c r="I131" s="4">
        <v>0.02</v>
      </c>
      <c r="J131" s="1">
        <f t="shared" si="2"/>
        <v>0.12857142857142859</v>
      </c>
      <c r="K131" s="3">
        <f t="shared" si="3"/>
        <v>0.12857142857142859</v>
      </c>
      <c r="L131" s="3"/>
    </row>
    <row r="132" spans="1:12">
      <c r="A132" t="s">
        <v>1</v>
      </c>
      <c r="B132" t="s">
        <v>15</v>
      </c>
      <c r="C132" t="s">
        <v>16</v>
      </c>
      <c r="D132" t="s">
        <v>18</v>
      </c>
      <c r="E132" s="4">
        <v>121.7</v>
      </c>
      <c r="F132" s="4">
        <v>121.52</v>
      </c>
      <c r="G132" s="4">
        <v>1.4</v>
      </c>
      <c r="H132" s="4">
        <v>-0.18</v>
      </c>
      <c r="I132" s="4">
        <v>0.02</v>
      </c>
      <c r="J132" s="1">
        <f t="shared" si="2"/>
        <v>-0.12857142857142859</v>
      </c>
      <c r="K132" s="3">
        <f t="shared" si="3"/>
        <v>0.12857142857142859</v>
      </c>
      <c r="L132" s="3"/>
    </row>
    <row r="133" spans="1:12">
      <c r="A133" t="s">
        <v>1</v>
      </c>
      <c r="B133" t="s">
        <v>39</v>
      </c>
      <c r="C133" t="s">
        <v>31</v>
      </c>
      <c r="D133" t="s">
        <v>23</v>
      </c>
      <c r="E133" s="4">
        <v>108.9</v>
      </c>
      <c r="F133" s="4">
        <v>108.86</v>
      </c>
      <c r="G133" s="4">
        <v>0.4</v>
      </c>
      <c r="H133" s="4">
        <v>-0.04</v>
      </c>
      <c r="I133" s="4">
        <v>0.01</v>
      </c>
      <c r="J133" s="1">
        <f t="shared" si="2"/>
        <v>-9.9999999999999992E-2</v>
      </c>
      <c r="K133" s="3">
        <f t="shared" si="3"/>
        <v>9.9999999999999992E-2</v>
      </c>
      <c r="L133" s="3"/>
    </row>
    <row r="134" spans="1:12">
      <c r="A134" t="s">
        <v>1</v>
      </c>
      <c r="B134" t="s">
        <v>23</v>
      </c>
      <c r="C134" t="s">
        <v>18</v>
      </c>
      <c r="D134" t="s">
        <v>16</v>
      </c>
      <c r="E134" s="4">
        <v>121.2</v>
      </c>
      <c r="F134" s="4">
        <v>121.31</v>
      </c>
      <c r="G134" s="4">
        <v>1.5</v>
      </c>
      <c r="H134" s="4">
        <v>0.11</v>
      </c>
      <c r="I134" s="4">
        <v>0.01</v>
      </c>
      <c r="J134" s="1">
        <f t="shared" si="2"/>
        <v>7.3333333333333334E-2</v>
      </c>
      <c r="K134" s="3">
        <f t="shared" si="3"/>
        <v>7.3333333333333334E-2</v>
      </c>
      <c r="L134" s="3"/>
    </row>
    <row r="135" spans="1:12">
      <c r="A135" t="s">
        <v>1</v>
      </c>
      <c r="B135" t="s">
        <v>39</v>
      </c>
      <c r="C135" t="s">
        <v>37</v>
      </c>
      <c r="D135" t="s">
        <v>28</v>
      </c>
      <c r="E135" s="4">
        <v>107.2</v>
      </c>
      <c r="F135" s="4">
        <v>107.03</v>
      </c>
      <c r="G135" s="4">
        <v>3</v>
      </c>
      <c r="H135" s="4">
        <v>-0.17</v>
      </c>
      <c r="I135" s="4">
        <v>0</v>
      </c>
      <c r="J135" s="1">
        <f t="shared" si="2"/>
        <v>-5.6666666666666671E-2</v>
      </c>
      <c r="K135" s="3">
        <f t="shared" si="3"/>
        <v>5.6666666666666671E-2</v>
      </c>
      <c r="L135" s="3"/>
    </row>
    <row r="136" spans="1:12">
      <c r="A136" t="s">
        <v>1</v>
      </c>
      <c r="B136" t="s">
        <v>29</v>
      </c>
      <c r="C136" t="s">
        <v>30</v>
      </c>
      <c r="D136" t="s">
        <v>31</v>
      </c>
      <c r="E136" s="4">
        <v>115</v>
      </c>
      <c r="F136" s="4">
        <v>114.98</v>
      </c>
      <c r="G136" s="4">
        <v>0.4</v>
      </c>
      <c r="H136" s="4">
        <v>-0.02</v>
      </c>
      <c r="I136" s="4">
        <v>0</v>
      </c>
      <c r="J136" s="1">
        <f t="shared" si="2"/>
        <v>-4.9999999999999996E-2</v>
      </c>
      <c r="K136" s="3">
        <f t="shared" si="3"/>
        <v>4.9999999999999996E-2</v>
      </c>
      <c r="L136" s="3"/>
    </row>
    <row r="137" spans="1:12">
      <c r="A137" t="s">
        <v>1</v>
      </c>
      <c r="B137" t="s">
        <v>42</v>
      </c>
      <c r="C137" t="s">
        <v>32</v>
      </c>
      <c r="D137" t="s">
        <v>24</v>
      </c>
      <c r="E137" s="4">
        <v>110.6</v>
      </c>
      <c r="F137" s="4">
        <v>110.66</v>
      </c>
      <c r="G137" s="4">
        <v>3</v>
      </c>
      <c r="H137" s="4">
        <v>0.06</v>
      </c>
      <c r="I137" s="4">
        <v>0</v>
      </c>
      <c r="J137" s="1">
        <f t="shared" si="2"/>
        <v>0.02</v>
      </c>
      <c r="K137" s="3">
        <f t="shared" si="3"/>
        <v>0.02</v>
      </c>
      <c r="L137" s="3"/>
    </row>
    <row r="138" spans="1:12">
      <c r="A138" t="s">
        <v>1</v>
      </c>
      <c r="B138" t="s">
        <v>52</v>
      </c>
      <c r="C138" t="s">
        <v>47</v>
      </c>
      <c r="D138" t="s">
        <v>23</v>
      </c>
      <c r="E138" s="4">
        <v>111.4</v>
      </c>
      <c r="F138" s="4">
        <v>111.42</v>
      </c>
      <c r="G138" s="4">
        <v>0.9</v>
      </c>
      <c r="H138" s="4">
        <v>0.02</v>
      </c>
      <c r="I138" s="4">
        <v>0</v>
      </c>
      <c r="J138" s="1">
        <f t="shared" ref="J138:J139" si="4">H138/G138</f>
        <v>2.2222222222222223E-2</v>
      </c>
      <c r="K138" s="3">
        <f t="shared" ref="K138:K139" si="5">ABS(J138)</f>
        <v>2.2222222222222223E-2</v>
      </c>
      <c r="L138" s="3"/>
    </row>
    <row r="139" spans="1:12">
      <c r="A139" t="s">
        <v>1</v>
      </c>
      <c r="B139" t="s">
        <v>40</v>
      </c>
      <c r="C139" t="s">
        <v>37</v>
      </c>
      <c r="D139" t="s">
        <v>39</v>
      </c>
      <c r="E139" s="4">
        <v>112.9</v>
      </c>
      <c r="F139" s="4">
        <v>112.89</v>
      </c>
      <c r="G139" s="4">
        <v>3</v>
      </c>
      <c r="H139" s="4">
        <v>-0.01</v>
      </c>
      <c r="I139" s="4">
        <v>0</v>
      </c>
      <c r="J139" s="1">
        <f t="shared" si="4"/>
        <v>-3.3333333333333335E-3</v>
      </c>
      <c r="K139" s="3">
        <f t="shared" si="5"/>
        <v>3.3333333333333335E-3</v>
      </c>
      <c r="L139" s="3"/>
    </row>
  </sheetData>
  <autoFilter ref="A7:L139" xr:uid="{D07245CE-1F5C-5541-941D-05AF8E91638C}"/>
  <conditionalFormatting sqref="K9:L58 K8 K60:L139 K59">
    <cfRule type="cellIs" dxfId="1" priority="1" operator="between">
      <formula>2</formula>
      <formula>5</formula>
    </cfRule>
    <cfRule type="cellIs" dxfId="0" priority="2" operator="greaterThan">
      <formula>5</formula>
    </cfRule>
  </conditionalFormatting>
  <hyperlinks>
    <hyperlink ref="E2" r:id="rId1" xr:uid="{EA968CBA-940E-DD42-A0CB-783DEBC9FB2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riginal BU72 1a</vt:lpstr>
      <vt:lpstr>revised BU72 1b</vt:lpstr>
      <vt:lpstr>BU72-μOR adduct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Anonymous</cp:lastModifiedBy>
  <dcterms:created xsi:type="dcterms:W3CDTF">2020-03-03T22:38:37Z</dcterms:created>
  <dcterms:modified xsi:type="dcterms:W3CDTF">2022-12-09T09:57:39Z</dcterms:modified>
</cp:coreProperties>
</file>